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ryna/Desktop/Thesis/Results/Nature Aging GD3/Paper/RAW DATA/Fig 2/"/>
    </mc:Choice>
  </mc:AlternateContent>
  <xr:revisionPtr revIDLastSave="0" documentId="13_ncr:1_{517C3397-F2BE-8047-B8D7-8A51D95EDD1F}" xr6:coauthVersionLast="47" xr6:coauthVersionMax="47" xr10:uidLastSave="{00000000-0000-0000-0000-000000000000}"/>
  <bookViews>
    <workbookView xWindow="680" yWindow="1740" windowWidth="28400" windowHeight="18500" activeTab="1" xr2:uid="{BC1D1EFC-66B3-F84D-ADB1-9D16CAF4D613}"/>
  </bookViews>
  <sheets>
    <sheet name="Fig 2 E" sheetId="3" r:id="rId1"/>
    <sheet name="Fig 2 F" sheetId="4" r:id="rId2"/>
    <sheet name="Fig 2 G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4" l="1"/>
  <c r="L9" i="4"/>
  <c r="M6" i="4" s="1"/>
  <c r="L18" i="4"/>
  <c r="L22" i="4" s="1"/>
  <c r="M22" i="4" s="1"/>
  <c r="L21" i="4"/>
  <c r="L31" i="4"/>
  <c r="M31" i="4"/>
  <c r="M46" i="4" s="1"/>
  <c r="N31" i="4"/>
  <c r="L34" i="4"/>
  <c r="L43" i="4"/>
  <c r="L46" i="4"/>
  <c r="L47" i="4"/>
  <c r="M47" i="4"/>
  <c r="L57" i="4"/>
  <c r="L60" i="4"/>
  <c r="M57" i="4" s="1"/>
  <c r="L69" i="4"/>
  <c r="L73" i="4" s="1"/>
  <c r="M73" i="4" s="1"/>
  <c r="L72" i="4"/>
  <c r="L83" i="4"/>
  <c r="L86" i="4"/>
  <c r="M83" i="4" s="1"/>
  <c r="N83" i="4" s="1"/>
  <c r="L95" i="4"/>
  <c r="L98" i="4" s="1"/>
  <c r="M98" i="4" s="1"/>
  <c r="C11" i="3"/>
  <c r="I11" i="3"/>
  <c r="P11" i="3"/>
  <c r="Q11" i="3"/>
  <c r="R11" i="3" s="1"/>
  <c r="V11" i="3"/>
  <c r="C14" i="3"/>
  <c r="D11" i="3" s="1"/>
  <c r="E11" i="3" s="1"/>
  <c r="I14" i="3"/>
  <c r="J11" i="3" s="1"/>
  <c r="K11" i="3" s="1"/>
  <c r="P14" i="3"/>
  <c r="V14" i="3"/>
  <c r="W11" i="3" s="1"/>
  <c r="X11" i="3" s="1"/>
  <c r="I23" i="3"/>
  <c r="V23" i="3"/>
  <c r="W23" i="3"/>
  <c r="X23" i="3"/>
  <c r="C24" i="3"/>
  <c r="I26" i="3"/>
  <c r="J23" i="3" s="1"/>
  <c r="K23" i="3" s="1"/>
  <c r="P26" i="3"/>
  <c r="Q23" i="3" s="1"/>
  <c r="R23" i="3" s="1"/>
  <c r="V26" i="3"/>
  <c r="C27" i="3"/>
  <c r="D24" i="3" s="1"/>
  <c r="E24" i="3" s="1"/>
  <c r="P35" i="3"/>
  <c r="C36" i="3"/>
  <c r="P38" i="3"/>
  <c r="Q35" i="3" s="1"/>
  <c r="R35" i="3" s="1"/>
  <c r="C39" i="3"/>
  <c r="D36" i="3" s="1"/>
  <c r="E36" i="3" s="1"/>
  <c r="N46" i="4" l="1"/>
  <c r="O46" i="4"/>
  <c r="N57" i="4"/>
  <c r="M72" i="4"/>
  <c r="N98" i="4"/>
  <c r="O98" i="4"/>
  <c r="N6" i="4"/>
  <c r="M21" i="4"/>
  <c r="L99" i="4"/>
  <c r="M99" i="4" s="1"/>
  <c r="L23" i="4"/>
  <c r="M23" i="4" s="1"/>
  <c r="O21" i="4" l="1"/>
  <c r="N21" i="4"/>
  <c r="O72" i="4"/>
  <c r="N72" i="4"/>
</calcChain>
</file>

<file path=xl/sharedStrings.xml><?xml version="1.0" encoding="utf-8"?>
<sst xmlns="http://schemas.openxmlformats.org/spreadsheetml/2006/main" count="703" uniqueCount="195">
  <si>
    <t>Young MRC5 Bleomycin</t>
  </si>
  <si>
    <t>Young MRC5 Nutlin3a</t>
  </si>
  <si>
    <t>Young MRC5 Aphidicolin</t>
  </si>
  <si>
    <t>Young MRC5 Irradiation</t>
  </si>
  <si>
    <t>Young MRC5 CCN1</t>
  </si>
  <si>
    <t xml:space="preserve">Senescent MRC5 </t>
  </si>
  <si>
    <t>Young MRC5</t>
  </si>
  <si>
    <t>Splenocytes alone</t>
  </si>
  <si>
    <t>21.06.2019</t>
  </si>
  <si>
    <t>#7</t>
  </si>
  <si>
    <t>Young Bleomycin</t>
  </si>
  <si>
    <t>Young Nutlin 3a</t>
  </si>
  <si>
    <t>Young Aphidicolin</t>
  </si>
  <si>
    <t>Young IR</t>
  </si>
  <si>
    <t>Young CCN1</t>
  </si>
  <si>
    <t>Replicative Sen MRC5</t>
  </si>
  <si>
    <t>17.05.2019</t>
  </si>
  <si>
    <t>#5</t>
  </si>
  <si>
    <t>Mean of % NK CD107a+</t>
  </si>
  <si>
    <t>% NK ; CD107a+/mice</t>
  </si>
  <si>
    <t>Sample</t>
  </si>
  <si>
    <t>Date of exp</t>
  </si>
  <si>
    <t>Number of exp</t>
  </si>
  <si>
    <t>YOUNG STRESSED INDUCED SENESCENCE co culture splenocytes</t>
  </si>
  <si>
    <t>MRC5 PD68</t>
  </si>
  <si>
    <t>MRC5 PD30</t>
  </si>
  <si>
    <t>RQ</t>
  </si>
  <si>
    <t>∆Ct Mean</t>
  </si>
  <si>
    <t>Ct Mean</t>
  </si>
  <si>
    <t>Ct</t>
  </si>
  <si>
    <t>Name</t>
  </si>
  <si>
    <t>Efficacité = 90,9%</t>
  </si>
  <si>
    <t>Efficacité = 98%</t>
  </si>
  <si>
    <t>ST3GAL5bis</t>
  </si>
  <si>
    <t xml:space="preserve">A4GALT C7 </t>
  </si>
  <si>
    <t>Undetermined</t>
  </si>
  <si>
    <t>Efficacité = 88,3%</t>
  </si>
  <si>
    <t>Efficacité = 92,8%</t>
  </si>
  <si>
    <t>Efficacité = 91,7%</t>
  </si>
  <si>
    <t>GAL</t>
  </si>
  <si>
    <t>ST8SIA5 C2</t>
  </si>
  <si>
    <t>ST8SIA1 C3</t>
  </si>
  <si>
    <t xml:space="preserve">HEXB </t>
  </si>
  <si>
    <t>Efficacité = 95,1%</t>
  </si>
  <si>
    <t xml:space="preserve">36b4 </t>
  </si>
  <si>
    <t>18.03.17</t>
  </si>
  <si>
    <t>02.02.17</t>
  </si>
  <si>
    <t>pdl 68 MRC5</t>
  </si>
  <si>
    <t>02.02.2017 18.03.2017</t>
  </si>
  <si>
    <t>#30</t>
  </si>
  <si>
    <t>GLB1</t>
  </si>
  <si>
    <t>ST8SIA5</t>
  </si>
  <si>
    <t>ST8SIA1</t>
  </si>
  <si>
    <t>A4GALT</t>
  </si>
  <si>
    <t>ST3GAL5</t>
  </si>
  <si>
    <t>HEXB</t>
  </si>
  <si>
    <t>Ganglioside enzymes cascade qPCR MRC5</t>
  </si>
  <si>
    <t>MRC5 PD30 + NUTLIN</t>
  </si>
  <si>
    <t>/</t>
  </si>
  <si>
    <t>Ecart-type</t>
  </si>
  <si>
    <t>RQ Moyen</t>
  </si>
  <si>
    <t>MRC5 PD30 + IRRADIATION</t>
  </si>
  <si>
    <t>MRC5 PD30 + BLEOMYCIN</t>
  </si>
  <si>
    <t>60.0014</t>
  </si>
  <si>
    <t>false</t>
  </si>
  <si>
    <t>No Amp</t>
  </si>
  <si>
    <t>SYBR</t>
  </si>
  <si>
    <t>Unknown</t>
  </si>
  <si>
    <t>ST8Sia1</t>
  </si>
  <si>
    <t>H2O</t>
  </si>
  <si>
    <t>60.001</t>
  </si>
  <si>
    <t>60.0012</t>
  </si>
  <si>
    <t>60.001503</t>
  </si>
  <si>
    <t>MRC5 PD65 BATCH2</t>
  </si>
  <si>
    <t>88.22418</t>
  </si>
  <si>
    <t>80.04948</t>
  </si>
  <si>
    <t>Amp</t>
  </si>
  <si>
    <t>0.8873654885665608</t>
  </si>
  <si>
    <t>33.007248</t>
  </si>
  <si>
    <t>MEF IR</t>
  </si>
  <si>
    <t>80.37076</t>
  </si>
  <si>
    <t>0.8596569209010336</t>
  </si>
  <si>
    <t>32.784145</t>
  </si>
  <si>
    <t>80.19798</t>
  </si>
  <si>
    <t>0.8775932457373629</t>
  </si>
  <si>
    <t>33.46107</t>
  </si>
  <si>
    <t>80.22208</t>
  </si>
  <si>
    <t>0.8559854269564339</t>
  </si>
  <si>
    <t>32.899403</t>
  </si>
  <si>
    <t>80.34253</t>
  </si>
  <si>
    <t>0.8610695021589786</t>
  </si>
  <si>
    <t>34.314457</t>
  </si>
  <si>
    <t>80.07034</t>
  </si>
  <si>
    <t>0.8715094093984759</t>
  </si>
  <si>
    <t>31.956057</t>
  </si>
  <si>
    <t>80.194046</t>
  </si>
  <si>
    <t>0.8807489416879879</t>
  </si>
  <si>
    <t>33.486935</t>
  </si>
  <si>
    <t>MEF PDL3</t>
  </si>
  <si>
    <t>80.219</t>
  </si>
  <si>
    <t>Inconclusive</t>
  </si>
  <si>
    <t>0.8328239077423698</t>
  </si>
  <si>
    <t>33.875813</t>
  </si>
  <si>
    <t>80.18723</t>
  </si>
  <si>
    <t>0.8702529577886133</t>
  </si>
  <si>
    <t>34.320255</t>
  </si>
  <si>
    <t>80.20548</t>
  </si>
  <si>
    <t>0.8316783703349326</t>
  </si>
  <si>
    <t>33.707787</t>
  </si>
  <si>
    <t>0.8504150488293866</t>
  </si>
  <si>
    <t>34.88293</t>
  </si>
  <si>
    <t>0.7959501485877364</t>
  </si>
  <si>
    <t>34.30698</t>
  </si>
  <si>
    <t>81.781685</t>
  </si>
  <si>
    <t>0.9181627920669235</t>
  </si>
  <si>
    <t>23.067162</t>
  </si>
  <si>
    <t>TGFb</t>
  </si>
  <si>
    <t>81.9662</t>
  </si>
  <si>
    <t>0.9337100643422147</t>
  </si>
  <si>
    <t>22.810246</t>
  </si>
  <si>
    <t>0.9308280597791984</t>
  </si>
  <si>
    <t>22.967213</t>
  </si>
  <si>
    <t>0.941862328716218</t>
  </si>
  <si>
    <t>22.853252</t>
  </si>
  <si>
    <t>81.81401</t>
  </si>
  <si>
    <t>0.9344843628152053</t>
  </si>
  <si>
    <t>22.974985</t>
  </si>
  <si>
    <t>81.99336</t>
  </si>
  <si>
    <t>0.939695091253158</t>
  </si>
  <si>
    <t>22.906591</t>
  </si>
  <si>
    <t>92.646126</t>
  </si>
  <si>
    <t>36b4</t>
  </si>
  <si>
    <t>74.41491</t>
  </si>
  <si>
    <t>0.976472017877354</t>
  </si>
  <si>
    <t>37.169178</t>
  </si>
  <si>
    <t>73.64805</t>
  </si>
  <si>
    <t>89.412506</t>
  </si>
  <si>
    <t>MEF control</t>
  </si>
  <si>
    <t>07.02.2024 09.02.2024</t>
  </si>
  <si>
    <t>#34</t>
  </si>
  <si>
    <t>83.61365</t>
  </si>
  <si>
    <t>0.929597701132418</t>
  </si>
  <si>
    <t>18.211927</t>
  </si>
  <si>
    <t>83.64172</t>
  </si>
  <si>
    <t>0.9335968642188737</t>
  </si>
  <si>
    <t>17.542145</t>
  </si>
  <si>
    <t>83.76216</t>
  </si>
  <si>
    <t>0.942356542236546</t>
  </si>
  <si>
    <t>18.28936</t>
  </si>
  <si>
    <t>0.9290620805661634</t>
  </si>
  <si>
    <t>17.538961</t>
  </si>
  <si>
    <t>MRC5 PDL 65 Replicative senescence</t>
  </si>
  <si>
    <t>83.609055</t>
  </si>
  <si>
    <t>0.9394320521764011</t>
  </si>
  <si>
    <t>18.190853</t>
  </si>
  <si>
    <t>83.48952</t>
  </si>
  <si>
    <t>0.9296081512556839</t>
  </si>
  <si>
    <t>17.527798</t>
  </si>
  <si>
    <t>MRC5 PDL 30 CCN1</t>
  </si>
  <si>
    <t>12.04.2018</t>
  </si>
  <si>
    <t>0.9306340209825803</t>
  </si>
  <si>
    <t>17.38586</t>
  </si>
  <si>
    <t>0.9285007244388922</t>
  </si>
  <si>
    <t>16.628798</t>
  </si>
  <si>
    <t>MRC5 PDL 30 Bléomycin</t>
  </si>
  <si>
    <t>83.45267</t>
  </si>
  <si>
    <t>0.9383711634717427</t>
  </si>
  <si>
    <t>17.421535</t>
  </si>
  <si>
    <t>83.473885</t>
  </si>
  <si>
    <t>0.9484004134441426</t>
  </si>
  <si>
    <t>16.664652</t>
  </si>
  <si>
    <t>MRC5 PDL 30 Nutlin 3a</t>
  </si>
  <si>
    <t>83.6011</t>
  </si>
  <si>
    <t>0.9447828328237994</t>
  </si>
  <si>
    <t>17.420437</t>
  </si>
  <si>
    <t>83.32532</t>
  </si>
  <si>
    <t>0.87094347162626</t>
  </si>
  <si>
    <t>16.438608</t>
  </si>
  <si>
    <t>MRC5 PDL 30 Irradiation</t>
  </si>
  <si>
    <t>Tm1</t>
  </si>
  <si>
    <t>Baseline End</t>
  </si>
  <si>
    <t>Baseline Start</t>
  </si>
  <si>
    <t>Threshold</t>
  </si>
  <si>
    <t>Annotated</t>
  </si>
  <si>
    <t>Amp Status</t>
  </si>
  <si>
    <t>Amp Score</t>
  </si>
  <si>
    <t>Cq Conf</t>
  </si>
  <si>
    <t>Cq</t>
  </si>
  <si>
    <t>Dyes</t>
  </si>
  <si>
    <t>Task</t>
  </si>
  <si>
    <t>Target</t>
  </si>
  <si>
    <t>MRC5 PDL 30 Untreated</t>
  </si>
  <si>
    <t>#33</t>
  </si>
  <si>
    <t>SD</t>
  </si>
  <si>
    <t>ST8SIA1 qPCR MRC5 and M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0"/>
      <name val="Arial"/>
      <family val="2"/>
    </font>
    <font>
      <sz val="12"/>
      <name val="Calibri"/>
      <family val="2"/>
    </font>
    <font>
      <b/>
      <sz val="16"/>
      <color rgb="FF000000"/>
      <name val="Calibri"/>
      <family val="2"/>
    </font>
    <font>
      <b/>
      <i/>
      <u/>
      <sz val="16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4"/>
      <color rgb="FFFF0000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b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2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2" fontId="3" fillId="0" borderId="13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4" fontId="4" fillId="0" borderId="4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4" fontId="4" fillId="0" borderId="8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/>
    </xf>
    <xf numFmtId="14" fontId="4" fillId="0" borderId="18" xfId="0" applyNumberFormat="1" applyFont="1" applyBorder="1" applyAlignment="1">
      <alignment horizontal="center" vertical="center"/>
    </xf>
    <xf numFmtId="0" fontId="4" fillId="2" borderId="19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7" fillId="3" borderId="21" xfId="0" applyFont="1" applyFill="1" applyBorder="1" applyAlignment="1">
      <alignment horizontal="center"/>
    </xf>
    <xf numFmtId="0" fontId="7" fillId="3" borderId="22" xfId="0" applyFont="1" applyFill="1" applyBorder="1" applyAlignment="1">
      <alignment horizontal="center"/>
    </xf>
    <xf numFmtId="0" fontId="7" fillId="3" borderId="23" xfId="0" applyFont="1" applyFill="1" applyBorder="1" applyAlignment="1">
      <alignment horizontal="center"/>
    </xf>
    <xf numFmtId="10" fontId="0" fillId="0" borderId="0" xfId="0" applyNumberFormat="1"/>
    <xf numFmtId="0" fontId="0" fillId="0" borderId="11" xfId="0" applyBorder="1" applyAlignment="1">
      <alignment horizontal="center" vertical="center"/>
    </xf>
    <xf numFmtId="0" fontId="0" fillId="4" borderId="24" xfId="0" applyFill="1" applyBorder="1"/>
    <xf numFmtId="0" fontId="0" fillId="0" borderId="24" xfId="0" applyBorder="1" applyAlignment="1">
      <alignment horizontal="center"/>
    </xf>
    <xf numFmtId="0" fontId="0" fillId="0" borderId="24" xfId="0" applyBorder="1"/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5" borderId="0" xfId="0" applyFill="1"/>
    <xf numFmtId="0" fontId="8" fillId="0" borderId="0" xfId="0" applyFont="1"/>
    <xf numFmtId="0" fontId="9" fillId="0" borderId="0" xfId="0" applyFont="1"/>
    <xf numFmtId="0" fontId="1" fillId="0" borderId="24" xfId="0" applyFont="1" applyBorder="1"/>
    <xf numFmtId="0" fontId="0" fillId="0" borderId="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vertical="center"/>
    </xf>
    <xf numFmtId="0" fontId="11" fillId="0" borderId="24" xfId="0" applyFont="1" applyBorder="1"/>
    <xf numFmtId="0" fontId="11" fillId="0" borderId="24" xfId="0" applyFont="1" applyBorder="1" applyAlignment="1">
      <alignment horizontal="center"/>
    </xf>
    <xf numFmtId="0" fontId="12" fillId="0" borderId="24" xfId="0" applyFont="1" applyBorder="1" applyAlignment="1">
      <alignment vertical="center" wrapText="1"/>
    </xf>
    <xf numFmtId="0" fontId="12" fillId="0" borderId="24" xfId="0" applyFont="1" applyBorder="1" applyAlignment="1">
      <alignment vertical="center"/>
    </xf>
    <xf numFmtId="0" fontId="11" fillId="6" borderId="24" xfId="0" applyFont="1" applyFill="1" applyBorder="1" applyAlignment="1">
      <alignment horizontal="center"/>
    </xf>
    <xf numFmtId="0" fontId="2" fillId="6" borderId="24" xfId="0" applyFont="1" applyFill="1" applyBorder="1"/>
    <xf numFmtId="0" fontId="2" fillId="6" borderId="24" xfId="0" applyFont="1" applyFill="1" applyBorder="1" applyAlignment="1">
      <alignment horizontal="center" vertical="center"/>
    </xf>
    <xf numFmtId="0" fontId="13" fillId="5" borderId="25" xfId="0" applyFont="1" applyFill="1" applyBorder="1" applyAlignment="1">
      <alignment horizontal="center" vertical="center" wrapText="1"/>
    </xf>
    <xf numFmtId="0" fontId="13" fillId="5" borderId="27" xfId="0" applyFont="1" applyFill="1" applyBorder="1" applyAlignment="1">
      <alignment horizontal="center" vertical="center" wrapText="1"/>
    </xf>
    <xf numFmtId="0" fontId="13" fillId="5" borderId="28" xfId="0" applyFont="1" applyFill="1" applyBorder="1" applyAlignment="1">
      <alignment horizontal="center" vertical="center" wrapText="1"/>
    </xf>
    <xf numFmtId="164" fontId="0" fillId="0" borderId="11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4" fillId="0" borderId="0" xfId="0" applyFont="1"/>
    <xf numFmtId="0" fontId="15" fillId="0" borderId="0" xfId="0" applyFont="1"/>
    <xf numFmtId="0" fontId="12" fillId="0" borderId="11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/>
    </xf>
    <xf numFmtId="0" fontId="12" fillId="6" borderId="24" xfId="0" applyFont="1" applyFill="1" applyBorder="1" applyAlignment="1">
      <alignment horizontal="center"/>
    </xf>
    <xf numFmtId="0" fontId="12" fillId="6" borderId="24" xfId="0" applyFont="1" applyFill="1" applyBorder="1" applyAlignment="1">
      <alignment horizontal="center"/>
    </xf>
    <xf numFmtId="0" fontId="12" fillId="6" borderId="24" xfId="0" applyFont="1" applyFill="1" applyBorder="1"/>
    <xf numFmtId="14" fontId="0" fillId="0" borderId="24" xfId="0" applyNumberFormat="1" applyBorder="1"/>
    <xf numFmtId="0" fontId="12" fillId="0" borderId="24" xfId="0" applyFont="1" applyBorder="1" applyAlignment="1">
      <alignment horizontal="center" vertical="center"/>
    </xf>
    <xf numFmtId="0" fontId="16" fillId="0" borderId="0" xfId="0" applyFont="1"/>
    <xf numFmtId="0" fontId="17" fillId="0" borderId="0" xfId="0" applyFont="1"/>
    <xf numFmtId="0" fontId="17" fillId="6" borderId="24" xfId="0" applyFont="1" applyFill="1" applyBorder="1"/>
    <xf numFmtId="0" fontId="2" fillId="6" borderId="9" xfId="0" applyFont="1" applyFill="1" applyBorder="1"/>
    <xf numFmtId="0" fontId="2" fillId="6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25209-8BD2-8545-8F57-C186B4A94F43}">
  <dimension ref="A1:X42"/>
  <sheetViews>
    <sheetView topLeftCell="C1" workbookViewId="0">
      <selection sqref="A1:E3"/>
    </sheetView>
  </sheetViews>
  <sheetFormatPr baseColWidth="10" defaultRowHeight="16" x14ac:dyDescent="0.2"/>
  <cols>
    <col min="3" max="3" width="16.83203125" customWidth="1"/>
  </cols>
  <sheetData>
    <row r="1" spans="1:24" ht="19" x14ac:dyDescent="0.2">
      <c r="A1" s="62" t="s">
        <v>56</v>
      </c>
      <c r="B1" s="61"/>
      <c r="C1" s="61"/>
      <c r="D1" s="61"/>
      <c r="E1" s="60"/>
    </row>
    <row r="2" spans="1:24" x14ac:dyDescent="0.2">
      <c r="A2" s="59" t="s">
        <v>22</v>
      </c>
      <c r="B2" s="59" t="s">
        <v>21</v>
      </c>
      <c r="C2" s="58" t="s">
        <v>20</v>
      </c>
      <c r="D2" s="57" t="s">
        <v>39</v>
      </c>
      <c r="E2" s="57" t="s">
        <v>54</v>
      </c>
      <c r="F2" s="57" t="s">
        <v>55</v>
      </c>
      <c r="G2" s="57" t="s">
        <v>54</v>
      </c>
      <c r="H2" s="57" t="s">
        <v>53</v>
      </c>
      <c r="I2" s="57" t="s">
        <v>52</v>
      </c>
      <c r="J2" s="57" t="s">
        <v>51</v>
      </c>
      <c r="K2" s="57" t="s">
        <v>50</v>
      </c>
    </row>
    <row r="3" spans="1:24" ht="16" customHeight="1" x14ac:dyDescent="0.2">
      <c r="A3" s="56" t="s">
        <v>49</v>
      </c>
      <c r="B3" s="55" t="s">
        <v>48</v>
      </c>
      <c r="C3" s="54" t="s">
        <v>47</v>
      </c>
      <c r="D3" s="53">
        <v>1.2808790000000001</v>
      </c>
      <c r="E3" s="53">
        <v>2.438053</v>
      </c>
      <c r="F3" s="53">
        <v>3.1597979999999999</v>
      </c>
      <c r="G3" s="53">
        <v>2.4362370000000002</v>
      </c>
      <c r="H3" s="53">
        <v>1.81</v>
      </c>
      <c r="I3" s="53">
        <v>15.85</v>
      </c>
      <c r="J3" s="53">
        <v>0.74183717999999998</v>
      </c>
      <c r="K3" s="53">
        <v>2.2839813200000001</v>
      </c>
    </row>
    <row r="4" spans="1:24" x14ac:dyDescent="0.2">
      <c r="A4" s="52"/>
      <c r="B4" s="51"/>
      <c r="C4" s="50"/>
      <c r="D4" s="49"/>
      <c r="E4" s="49"/>
      <c r="F4" s="49"/>
    </row>
    <row r="5" spans="1:24" x14ac:dyDescent="0.2">
      <c r="A5" s="52"/>
      <c r="B5" s="51"/>
      <c r="C5" s="50"/>
      <c r="D5" s="49"/>
      <c r="E5" s="49"/>
      <c r="F5" s="49"/>
    </row>
    <row r="6" spans="1:24" ht="19" x14ac:dyDescent="0.25">
      <c r="A6" s="52"/>
      <c r="B6" s="51"/>
      <c r="C6" s="50"/>
      <c r="D6" s="49"/>
      <c r="E6" s="49"/>
      <c r="F6" s="49"/>
      <c r="H6" s="48" t="s">
        <v>46</v>
      </c>
      <c r="O6" s="48" t="s">
        <v>45</v>
      </c>
    </row>
    <row r="7" spans="1:24" ht="22" x14ac:dyDescent="0.3">
      <c r="A7" s="41" t="s">
        <v>44</v>
      </c>
      <c r="G7" s="41" t="s">
        <v>44</v>
      </c>
      <c r="N7" s="41" t="s">
        <v>44</v>
      </c>
      <c r="T7" s="41" t="s">
        <v>44</v>
      </c>
    </row>
    <row r="8" spans="1:24" x14ac:dyDescent="0.2">
      <c r="A8" s="40" t="s">
        <v>43</v>
      </c>
      <c r="B8" s="33">
        <v>0.95099999999999996</v>
      </c>
      <c r="G8" s="40" t="s">
        <v>43</v>
      </c>
      <c r="H8" s="33">
        <v>0.95099999999999996</v>
      </c>
      <c r="N8" s="40" t="s">
        <v>43</v>
      </c>
      <c r="O8" s="33">
        <v>0.95099999999999996</v>
      </c>
      <c r="T8" s="40" t="s">
        <v>43</v>
      </c>
      <c r="U8" s="33">
        <v>0.95099999999999996</v>
      </c>
    </row>
    <row r="10" spans="1:24" x14ac:dyDescent="0.2">
      <c r="A10" s="36" t="s">
        <v>30</v>
      </c>
      <c r="B10" s="36" t="s">
        <v>29</v>
      </c>
      <c r="C10" s="36" t="s">
        <v>28</v>
      </c>
      <c r="D10" s="47" t="s">
        <v>27</v>
      </c>
      <c r="E10" s="36" t="s">
        <v>26</v>
      </c>
      <c r="G10" s="36" t="s">
        <v>30</v>
      </c>
      <c r="H10" s="36" t="s">
        <v>29</v>
      </c>
      <c r="I10" s="36" t="s">
        <v>27</v>
      </c>
      <c r="J10" s="47" t="s">
        <v>27</v>
      </c>
      <c r="K10" s="36" t="s">
        <v>26</v>
      </c>
      <c r="N10" s="36" t="s">
        <v>30</v>
      </c>
      <c r="O10" s="36" t="s">
        <v>29</v>
      </c>
      <c r="P10" s="36" t="s">
        <v>27</v>
      </c>
      <c r="Q10" s="47" t="s">
        <v>27</v>
      </c>
      <c r="R10" s="36" t="s">
        <v>26</v>
      </c>
      <c r="T10" s="36" t="s">
        <v>30</v>
      </c>
      <c r="U10" s="36" t="s">
        <v>29</v>
      </c>
      <c r="V10" s="36" t="s">
        <v>27</v>
      </c>
      <c r="W10" s="47" t="s">
        <v>27</v>
      </c>
      <c r="X10" s="36" t="s">
        <v>26</v>
      </c>
    </row>
    <row r="11" spans="1:24" x14ac:dyDescent="0.2">
      <c r="A11" s="36" t="s">
        <v>25</v>
      </c>
      <c r="B11" s="37">
        <v>17.290172576904297</v>
      </c>
      <c r="C11" s="39">
        <f>SUM(B11:B13)/3</f>
        <v>17.290672938028973</v>
      </c>
      <c r="D11" s="39">
        <f>C14-C11</f>
        <v>1.9532057444254534</v>
      </c>
      <c r="E11" s="39" t="e">
        <f>POWER(1+B8, -D11)/POWER(1+B$3, -D$6)</f>
        <v>#VALUE!</v>
      </c>
      <c r="G11" s="36" t="s">
        <v>25</v>
      </c>
      <c r="H11">
        <v>22.931568145751953</v>
      </c>
      <c r="I11" s="46">
        <f>SUM(H11:H13)/3</f>
        <v>22.907733917236328</v>
      </c>
      <c r="J11" s="39">
        <f>I14-I11</f>
        <v>1.805329640706379</v>
      </c>
      <c r="K11" s="39">
        <f>POWER(1+H8, -J11)/POWER(1+H$3, -J$6)</f>
        <v>0.29921953805996948</v>
      </c>
      <c r="N11" s="36" t="s">
        <v>25</v>
      </c>
      <c r="O11" s="37">
        <v>16.551462173461914</v>
      </c>
      <c r="P11" s="39">
        <f>SUM(O11:O13)/3</f>
        <v>16.427473704020183</v>
      </c>
      <c r="Q11" s="39">
        <f>P14-P11</f>
        <v>0.82620557149251184</v>
      </c>
      <c r="R11" s="39">
        <f>POWER(1+O8, -Q11)/POWER(1+O$3, -Q$6)</f>
        <v>0.57568886164250788</v>
      </c>
      <c r="T11" s="36" t="s">
        <v>25</v>
      </c>
      <c r="U11" s="37">
        <v>16.666233062744141</v>
      </c>
      <c r="V11" s="39">
        <f>SUM(U11:U13)/3</f>
        <v>16.956911722819012</v>
      </c>
      <c r="W11" s="39">
        <f>V14-V11</f>
        <v>-0.10149892171224195</v>
      </c>
      <c r="X11" s="39">
        <f>POWER(1+U8, -W11)/POWER(1+U$3, -W$6)</f>
        <v>1.0701897814543027</v>
      </c>
    </row>
    <row r="12" spans="1:24" x14ac:dyDescent="0.2">
      <c r="A12" s="36" t="s">
        <v>25</v>
      </c>
      <c r="B12" s="37">
        <v>17.326446533203125</v>
      </c>
      <c r="C12" s="38"/>
      <c r="D12" s="38"/>
      <c r="E12" s="38"/>
      <c r="G12" s="36" t="s">
        <v>25</v>
      </c>
      <c r="H12" s="37">
        <v>22.89747428894043</v>
      </c>
      <c r="I12" s="45"/>
      <c r="J12" s="38"/>
      <c r="K12" s="38"/>
      <c r="N12" s="36" t="s">
        <v>25</v>
      </c>
      <c r="O12" s="37">
        <v>16.360511779785156</v>
      </c>
      <c r="P12" s="38"/>
      <c r="Q12" s="38"/>
      <c r="R12" s="38"/>
      <c r="T12" s="36" t="s">
        <v>25</v>
      </c>
      <c r="U12" s="37">
        <v>16.9102783203125</v>
      </c>
      <c r="V12" s="38"/>
      <c r="W12" s="38"/>
      <c r="X12" s="38"/>
    </row>
    <row r="13" spans="1:24" x14ac:dyDescent="0.2">
      <c r="A13" s="36" t="s">
        <v>25</v>
      </c>
      <c r="B13" s="37">
        <v>17.255399703979492</v>
      </c>
      <c r="C13" s="34"/>
      <c r="D13" s="38"/>
      <c r="E13" s="38"/>
      <c r="G13" s="36" t="s">
        <v>25</v>
      </c>
      <c r="H13" s="37">
        <v>22.894159317016602</v>
      </c>
      <c r="I13" s="44"/>
      <c r="J13" s="38"/>
      <c r="K13" s="38"/>
      <c r="N13" s="36" t="s">
        <v>25</v>
      </c>
      <c r="O13" s="37">
        <v>16.370447158813477</v>
      </c>
      <c r="P13" s="34"/>
      <c r="Q13" s="38"/>
      <c r="R13" s="38"/>
      <c r="T13" s="36" t="s">
        <v>25</v>
      </c>
      <c r="U13" s="37">
        <v>17.294223785400391</v>
      </c>
      <c r="V13" s="34"/>
      <c r="W13" s="38"/>
      <c r="X13" s="38"/>
    </row>
    <row r="14" spans="1:24" x14ac:dyDescent="0.2">
      <c r="A14" s="36" t="s">
        <v>24</v>
      </c>
      <c r="B14" s="37">
        <v>19.502767562866211</v>
      </c>
      <c r="C14" s="39">
        <f>SUM(B14:B16)/3</f>
        <v>19.243878682454426</v>
      </c>
      <c r="D14" s="38"/>
      <c r="E14" s="38"/>
      <c r="G14" s="36" t="s">
        <v>24</v>
      </c>
      <c r="H14" s="37">
        <v>24.660711288452148</v>
      </c>
      <c r="I14" s="39">
        <f>SUM(H14:H16)/3</f>
        <v>24.713063557942707</v>
      </c>
      <c r="J14" s="38"/>
      <c r="K14" s="38"/>
      <c r="N14" s="36" t="s">
        <v>24</v>
      </c>
      <c r="O14" s="37">
        <v>17.260761260986328</v>
      </c>
      <c r="P14" s="39">
        <f>SUM(O14:O16)/3</f>
        <v>17.253679275512695</v>
      </c>
      <c r="Q14" s="38"/>
      <c r="R14" s="38"/>
      <c r="T14" s="36" t="s">
        <v>24</v>
      </c>
      <c r="U14" s="37">
        <v>16.868556976318359</v>
      </c>
      <c r="V14" s="39">
        <f>SUM(U14:U16)/3</f>
        <v>16.85541280110677</v>
      </c>
      <c r="W14" s="38"/>
      <c r="X14" s="38"/>
    </row>
    <row r="15" spans="1:24" x14ac:dyDescent="0.2">
      <c r="A15" s="36" t="s">
        <v>24</v>
      </c>
      <c r="B15" s="37">
        <v>19.250604629516602</v>
      </c>
      <c r="C15" s="38"/>
      <c r="D15" s="38"/>
      <c r="E15" s="38"/>
      <c r="G15" s="36" t="s">
        <v>24</v>
      </c>
      <c r="H15" s="37">
        <v>24.739036560058594</v>
      </c>
      <c r="I15" s="38"/>
      <c r="J15" s="38"/>
      <c r="K15" s="38"/>
      <c r="N15" s="36" t="s">
        <v>24</v>
      </c>
      <c r="O15" s="37">
        <v>17.229104995727539</v>
      </c>
      <c r="P15" s="38"/>
      <c r="Q15" s="38"/>
      <c r="R15" s="38"/>
      <c r="T15" s="36" t="s">
        <v>24</v>
      </c>
      <c r="U15" s="37">
        <v>16.8333740234375</v>
      </c>
      <c r="V15" s="38"/>
      <c r="W15" s="38"/>
      <c r="X15" s="38"/>
    </row>
    <row r="16" spans="1:24" x14ac:dyDescent="0.2">
      <c r="A16" s="36" t="s">
        <v>24</v>
      </c>
      <c r="B16" s="37">
        <v>18.978263854980469</v>
      </c>
      <c r="C16" s="34"/>
      <c r="D16" s="34"/>
      <c r="E16" s="34"/>
      <c r="G16" s="36" t="s">
        <v>24</v>
      </c>
      <c r="H16" s="37">
        <v>24.739442825317383</v>
      </c>
      <c r="I16" s="34"/>
      <c r="J16" s="34"/>
      <c r="K16" s="34"/>
      <c r="N16" s="36" t="s">
        <v>24</v>
      </c>
      <c r="O16" s="37">
        <v>17.271171569824219</v>
      </c>
      <c r="P16" s="34"/>
      <c r="Q16" s="34"/>
      <c r="R16" s="34"/>
      <c r="T16" s="36" t="s">
        <v>24</v>
      </c>
      <c r="U16" s="37">
        <v>16.864307403564453</v>
      </c>
      <c r="V16" s="34"/>
      <c r="W16" s="34"/>
      <c r="X16" s="34"/>
    </row>
    <row r="19" spans="1:24" ht="22" x14ac:dyDescent="0.3">
      <c r="G19" s="41" t="s">
        <v>42</v>
      </c>
      <c r="N19" s="41" t="s">
        <v>41</v>
      </c>
      <c r="T19" s="41" t="s">
        <v>40</v>
      </c>
    </row>
    <row r="20" spans="1:24" ht="22" x14ac:dyDescent="0.3">
      <c r="A20" s="41" t="s">
        <v>39</v>
      </c>
      <c r="G20" s="40" t="s">
        <v>38</v>
      </c>
      <c r="H20" s="33">
        <v>0.91700000000000004</v>
      </c>
      <c r="N20" s="40" t="s">
        <v>37</v>
      </c>
      <c r="O20" s="33">
        <v>0.92800000000000005</v>
      </c>
      <c r="T20" s="40" t="s">
        <v>37</v>
      </c>
      <c r="U20" s="33">
        <v>1</v>
      </c>
    </row>
    <row r="21" spans="1:24" x14ac:dyDescent="0.2">
      <c r="A21" s="40" t="s">
        <v>36</v>
      </c>
      <c r="B21" s="33">
        <v>0.88300000000000001</v>
      </c>
    </row>
    <row r="22" spans="1:24" x14ac:dyDescent="0.2">
      <c r="G22" s="36" t="s">
        <v>30</v>
      </c>
      <c r="H22" s="36" t="s">
        <v>29</v>
      </c>
      <c r="I22" s="36" t="s">
        <v>28</v>
      </c>
      <c r="J22" s="36" t="s">
        <v>27</v>
      </c>
      <c r="K22" s="36" t="s">
        <v>26</v>
      </c>
      <c r="N22" s="36" t="s">
        <v>30</v>
      </c>
      <c r="O22" s="36" t="s">
        <v>29</v>
      </c>
      <c r="P22" s="36" t="s">
        <v>28</v>
      </c>
      <c r="Q22" s="36" t="s">
        <v>27</v>
      </c>
      <c r="R22" s="36" t="s">
        <v>26</v>
      </c>
      <c r="T22" s="36" t="s">
        <v>30</v>
      </c>
      <c r="U22" s="36" t="s">
        <v>29</v>
      </c>
      <c r="V22" s="36" t="s">
        <v>28</v>
      </c>
      <c r="W22" s="36" t="s">
        <v>27</v>
      </c>
      <c r="X22" s="36" t="s">
        <v>26</v>
      </c>
    </row>
    <row r="23" spans="1:24" x14ac:dyDescent="0.2">
      <c r="A23" s="36" t="s">
        <v>30</v>
      </c>
      <c r="B23" s="36" t="s">
        <v>29</v>
      </c>
      <c r="C23" s="36" t="s">
        <v>28</v>
      </c>
      <c r="D23" s="36" t="s">
        <v>27</v>
      </c>
      <c r="E23" s="36" t="s">
        <v>26</v>
      </c>
      <c r="G23" s="36" t="s">
        <v>25</v>
      </c>
      <c r="H23" s="37">
        <v>21.47703742980957</v>
      </c>
      <c r="I23" s="39">
        <f>SUM(H23:H25)/3</f>
        <v>21.541257222493488</v>
      </c>
      <c r="J23" s="39">
        <f>I26-I23</f>
        <v>8.6160024007163827E-2</v>
      </c>
      <c r="K23" s="39">
        <f>POWER(1+H20, -J23)/POWER(1+H$3, -J$6)</f>
        <v>0.94547330656411355</v>
      </c>
      <c r="N23" s="36" t="s">
        <v>25</v>
      </c>
      <c r="O23" s="43" t="s">
        <v>35</v>
      </c>
      <c r="P23" s="39">
        <v>33</v>
      </c>
      <c r="Q23" s="39">
        <f>P26-P23</f>
        <v>-3.3682994842529297</v>
      </c>
      <c r="R23" s="39">
        <f>POWER(1+O20, -Q23)/POWER(1+O$3, -Q$6)</f>
        <v>9.1269539781970082</v>
      </c>
      <c r="T23" s="36" t="s">
        <v>25</v>
      </c>
      <c r="U23" s="37">
        <v>31.953390121459961</v>
      </c>
      <c r="V23" s="39">
        <f>SUM(U23:U25)/3</f>
        <v>32.196037928263344</v>
      </c>
      <c r="W23" s="39">
        <f>V26-V23</f>
        <v>0.33295885721842922</v>
      </c>
      <c r="X23" s="39">
        <f>POWER(1+U20, -W23)/POWER(1+U$3, -W$6)</f>
        <v>0.79390657123883979</v>
      </c>
    </row>
    <row r="24" spans="1:24" x14ac:dyDescent="0.2">
      <c r="A24" s="36" t="s">
        <v>25</v>
      </c>
      <c r="B24" s="37">
        <v>23.807071685791016</v>
      </c>
      <c r="C24" s="39">
        <f>SUM(B24:B26)/3</f>
        <v>24.117122650146484</v>
      </c>
      <c r="D24" s="39">
        <f>C27-C24</f>
        <v>1.6715431213378906</v>
      </c>
      <c r="E24" s="39" t="e">
        <f>POWER(1+B21, -D24)/POWER(1+B$3, -D$6)</f>
        <v>#VALUE!</v>
      </c>
      <c r="G24" s="36" t="s">
        <v>25</v>
      </c>
      <c r="H24" s="37">
        <v>21.668062210083008</v>
      </c>
      <c r="I24" s="38"/>
      <c r="J24" s="38"/>
      <c r="K24" s="38"/>
      <c r="N24" s="36" t="s">
        <v>25</v>
      </c>
      <c r="O24" s="43" t="s">
        <v>35</v>
      </c>
      <c r="P24" s="38"/>
      <c r="Q24" s="38"/>
      <c r="R24" s="38"/>
      <c r="T24" s="36" t="s">
        <v>25</v>
      </c>
      <c r="U24" s="37">
        <v>32.152675628662109</v>
      </c>
      <c r="V24" s="38"/>
      <c r="W24" s="38"/>
      <c r="X24" s="38"/>
    </row>
    <row r="25" spans="1:24" x14ac:dyDescent="0.2">
      <c r="A25" s="36" t="s">
        <v>25</v>
      </c>
      <c r="B25" s="37">
        <v>24.26494026184082</v>
      </c>
      <c r="C25" s="38"/>
      <c r="D25" s="38"/>
      <c r="E25" s="38"/>
      <c r="G25" s="36" t="s">
        <v>25</v>
      </c>
      <c r="H25" s="37">
        <v>21.478672027587891</v>
      </c>
      <c r="I25" s="34"/>
      <c r="J25" s="38"/>
      <c r="K25" s="38"/>
      <c r="N25" s="36" t="s">
        <v>25</v>
      </c>
      <c r="O25" s="43" t="s">
        <v>35</v>
      </c>
      <c r="P25" s="34"/>
      <c r="Q25" s="38"/>
      <c r="R25" s="38"/>
      <c r="T25" s="36" t="s">
        <v>25</v>
      </c>
      <c r="U25" s="37">
        <v>32.482048034667969</v>
      </c>
      <c r="V25" s="34"/>
      <c r="W25" s="38"/>
      <c r="X25" s="38"/>
    </row>
    <row r="26" spans="1:24" x14ac:dyDescent="0.2">
      <c r="A26" s="36" t="s">
        <v>25</v>
      </c>
      <c r="B26" s="37">
        <v>24.279356002807617</v>
      </c>
      <c r="C26" s="34"/>
      <c r="D26" s="38"/>
      <c r="E26" s="38"/>
      <c r="G26" s="36" t="s">
        <v>24</v>
      </c>
      <c r="H26" s="37">
        <v>21.548717498779297</v>
      </c>
      <c r="I26" s="39">
        <f>SUM(H26:H28)/3</f>
        <v>21.627417246500652</v>
      </c>
      <c r="J26" s="38"/>
      <c r="K26" s="38"/>
      <c r="N26" s="36" t="s">
        <v>24</v>
      </c>
      <c r="O26" s="37">
        <v>29.528511047363281</v>
      </c>
      <c r="P26" s="39">
        <f>SUM(O26:O28)/3</f>
        <v>29.63170051574707</v>
      </c>
      <c r="Q26" s="38"/>
      <c r="R26" s="38"/>
      <c r="T26" s="36" t="s">
        <v>24</v>
      </c>
      <c r="U26" s="37">
        <v>32.756973266601562</v>
      </c>
      <c r="V26" s="39">
        <f>SUM(U26:U28)/3</f>
        <v>32.528996785481773</v>
      </c>
      <c r="W26" s="38"/>
      <c r="X26" s="38"/>
    </row>
    <row r="27" spans="1:24" x14ac:dyDescent="0.2">
      <c r="A27" s="36" t="s">
        <v>24</v>
      </c>
      <c r="B27" s="37">
        <v>25.830101013183594</v>
      </c>
      <c r="C27" s="39">
        <f>SUM(B27:B28)/2</f>
        <v>25.788665771484375</v>
      </c>
      <c r="D27" s="38"/>
      <c r="E27" s="38"/>
      <c r="G27" s="36" t="s">
        <v>24</v>
      </c>
      <c r="H27" s="37">
        <v>21.72599983215332</v>
      </c>
      <c r="I27" s="38"/>
      <c r="J27" s="38"/>
      <c r="K27" s="38"/>
      <c r="N27" s="36" t="s">
        <v>24</v>
      </c>
      <c r="O27" s="37">
        <v>29.549022674560547</v>
      </c>
      <c r="P27" s="38"/>
      <c r="Q27" s="38"/>
      <c r="R27" s="38"/>
      <c r="T27" s="36" t="s">
        <v>24</v>
      </c>
      <c r="U27" s="37">
        <v>32.595302581787109</v>
      </c>
      <c r="V27" s="38"/>
      <c r="W27" s="38"/>
      <c r="X27" s="38"/>
    </row>
    <row r="28" spans="1:24" x14ac:dyDescent="0.2">
      <c r="A28" s="36" t="s">
        <v>24</v>
      </c>
      <c r="B28" s="37">
        <v>25.747230529785156</v>
      </c>
      <c r="C28" s="38"/>
      <c r="D28" s="38"/>
      <c r="E28" s="38"/>
      <c r="G28" s="36" t="s">
        <v>24</v>
      </c>
      <c r="H28" s="37">
        <v>21.607534408569336</v>
      </c>
      <c r="I28" s="34"/>
      <c r="J28" s="34"/>
      <c r="K28" s="34"/>
      <c r="N28" s="36" t="s">
        <v>24</v>
      </c>
      <c r="O28" s="37">
        <v>29.817567825317383</v>
      </c>
      <c r="P28" s="34"/>
      <c r="Q28" s="34"/>
      <c r="R28" s="34"/>
      <c r="T28" s="36" t="s">
        <v>24</v>
      </c>
      <c r="U28" s="37">
        <v>32.234714508056641</v>
      </c>
      <c r="V28" s="34"/>
      <c r="W28" s="34"/>
      <c r="X28" s="34"/>
    </row>
    <row r="29" spans="1:24" x14ac:dyDescent="0.2">
      <c r="A29" s="36" t="s">
        <v>24</v>
      </c>
      <c r="B29" s="35"/>
      <c r="C29" s="34"/>
      <c r="D29" s="34"/>
      <c r="E29" s="34"/>
    </row>
    <row r="31" spans="1:24" ht="22" x14ac:dyDescent="0.3">
      <c r="G31" s="42"/>
      <c r="N31" s="41" t="s">
        <v>34</v>
      </c>
    </row>
    <row r="32" spans="1:24" ht="22" x14ac:dyDescent="0.3">
      <c r="A32" s="41" t="s">
        <v>33</v>
      </c>
      <c r="N32" s="40" t="s">
        <v>32</v>
      </c>
      <c r="O32" s="33">
        <v>0.98</v>
      </c>
    </row>
    <row r="33" spans="1:18" x14ac:dyDescent="0.2">
      <c r="A33" s="40" t="s">
        <v>31</v>
      </c>
      <c r="B33" s="33">
        <v>0.90900000000000003</v>
      </c>
    </row>
    <row r="34" spans="1:18" x14ac:dyDescent="0.2">
      <c r="N34" s="36" t="s">
        <v>30</v>
      </c>
      <c r="O34" s="36" t="s">
        <v>29</v>
      </c>
      <c r="P34" s="36" t="s">
        <v>28</v>
      </c>
      <c r="Q34" s="36" t="s">
        <v>27</v>
      </c>
      <c r="R34" s="36" t="s">
        <v>26</v>
      </c>
    </row>
    <row r="35" spans="1:18" x14ac:dyDescent="0.2">
      <c r="A35" s="36" t="s">
        <v>30</v>
      </c>
      <c r="B35" s="36" t="s">
        <v>29</v>
      </c>
      <c r="C35" s="36" t="s">
        <v>28</v>
      </c>
      <c r="D35" s="36" t="s">
        <v>27</v>
      </c>
      <c r="E35" s="36" t="s">
        <v>26</v>
      </c>
      <c r="N35" s="36" t="s">
        <v>25</v>
      </c>
      <c r="O35" s="37">
        <v>28.949254989624023</v>
      </c>
      <c r="P35" s="39">
        <f>SUM(O35:O37)/3</f>
        <v>29.01030158996582</v>
      </c>
      <c r="Q35" s="39">
        <f>P38-P35</f>
        <v>-6.1847050984699337E-2</v>
      </c>
      <c r="R35" s="39">
        <f>POWER(1+O32, -Q35)/POWER(1+O$3, -Q$6)</f>
        <v>1.0431526535561408</v>
      </c>
    </row>
    <row r="36" spans="1:18" x14ac:dyDescent="0.2">
      <c r="A36" s="36" t="s">
        <v>25</v>
      </c>
      <c r="B36" s="37">
        <v>25.536514282226562</v>
      </c>
      <c r="C36" s="39">
        <f>SUM(B36:B38)/3</f>
        <v>25.204931259155273</v>
      </c>
      <c r="D36" s="39">
        <f>C39-C36</f>
        <v>0.6417694091796875</v>
      </c>
      <c r="E36" s="39" t="e">
        <f>POWER(1+B33, -D36)/POWER(1+B$3, -D$6)</f>
        <v>#VALUE!</v>
      </c>
      <c r="N36" s="36" t="s">
        <v>25</v>
      </c>
      <c r="O36" s="37">
        <v>28.75163459777832</v>
      </c>
      <c r="P36" s="38"/>
      <c r="Q36" s="38"/>
      <c r="R36" s="38"/>
    </row>
    <row r="37" spans="1:18" x14ac:dyDescent="0.2">
      <c r="A37" s="36" t="s">
        <v>25</v>
      </c>
      <c r="B37" s="37">
        <v>24.87531852722168</v>
      </c>
      <c r="C37" s="38"/>
      <c r="D37" s="38"/>
      <c r="E37" s="38"/>
      <c r="N37" s="36" t="s">
        <v>25</v>
      </c>
      <c r="O37" s="37">
        <v>29.330015182495117</v>
      </c>
      <c r="P37" s="34"/>
      <c r="Q37" s="38"/>
      <c r="R37" s="38"/>
    </row>
    <row r="38" spans="1:18" x14ac:dyDescent="0.2">
      <c r="A38" s="36" t="s">
        <v>25</v>
      </c>
      <c r="B38" s="37">
        <v>25.202960968017578</v>
      </c>
      <c r="C38" s="34"/>
      <c r="D38" s="38"/>
      <c r="E38" s="38"/>
      <c r="N38" s="36" t="s">
        <v>24</v>
      </c>
      <c r="O38" s="37">
        <v>29.381446838378906</v>
      </c>
      <c r="P38" s="39">
        <f>SUM(O38:O40)/3</f>
        <v>28.948454538981121</v>
      </c>
      <c r="Q38" s="38"/>
      <c r="R38" s="38"/>
    </row>
    <row r="39" spans="1:18" x14ac:dyDescent="0.2">
      <c r="A39" s="36" t="s">
        <v>24</v>
      </c>
      <c r="B39" s="37">
        <v>25.719877243041992</v>
      </c>
      <c r="C39" s="39">
        <f>SUM(B39:B40)/2</f>
        <v>25.846700668334961</v>
      </c>
      <c r="D39" s="38"/>
      <c r="E39" s="38"/>
      <c r="N39" s="36" t="s">
        <v>24</v>
      </c>
      <c r="O39" s="37">
        <v>28.715421676635742</v>
      </c>
      <c r="P39" s="38"/>
      <c r="Q39" s="38"/>
      <c r="R39" s="38"/>
    </row>
    <row r="40" spans="1:18" x14ac:dyDescent="0.2">
      <c r="A40" s="36" t="s">
        <v>24</v>
      </c>
      <c r="B40" s="37">
        <v>25.97352409362793</v>
      </c>
      <c r="C40" s="38"/>
      <c r="D40" s="38"/>
      <c r="E40" s="38"/>
      <c r="N40" s="36" t="s">
        <v>24</v>
      </c>
      <c r="O40" s="37">
        <v>28.748495101928711</v>
      </c>
      <c r="P40" s="34"/>
      <c r="Q40" s="34"/>
      <c r="R40" s="34"/>
    </row>
    <row r="41" spans="1:18" x14ac:dyDescent="0.2">
      <c r="A41" s="36" t="s">
        <v>24</v>
      </c>
      <c r="B41" s="35"/>
      <c r="C41" s="34"/>
      <c r="D41" s="34"/>
      <c r="E41" s="34"/>
    </row>
    <row r="42" spans="1:18" x14ac:dyDescent="0.2">
      <c r="H42" s="33"/>
    </row>
  </sheetData>
  <mergeCells count="41">
    <mergeCell ref="V11:V13"/>
    <mergeCell ref="W11:W16"/>
    <mergeCell ref="X11:X16"/>
    <mergeCell ref="P14:P16"/>
    <mergeCell ref="V14:V16"/>
    <mergeCell ref="V23:V25"/>
    <mergeCell ref="W23:W28"/>
    <mergeCell ref="X23:X28"/>
    <mergeCell ref="V26:V28"/>
    <mergeCell ref="Q23:Q28"/>
    <mergeCell ref="R23:R28"/>
    <mergeCell ref="C24:C26"/>
    <mergeCell ref="D24:D29"/>
    <mergeCell ref="E24:E29"/>
    <mergeCell ref="I26:I28"/>
    <mergeCell ref="P26:P28"/>
    <mergeCell ref="C27:C29"/>
    <mergeCell ref="I23:I25"/>
    <mergeCell ref="J23:J28"/>
    <mergeCell ref="K23:K28"/>
    <mergeCell ref="P23:P25"/>
    <mergeCell ref="Q11:Q16"/>
    <mergeCell ref="R11:R16"/>
    <mergeCell ref="C11:C13"/>
    <mergeCell ref="D11:D16"/>
    <mergeCell ref="E11:E16"/>
    <mergeCell ref="I11:I13"/>
    <mergeCell ref="J11:J16"/>
    <mergeCell ref="K11:K16"/>
    <mergeCell ref="C14:C16"/>
    <mergeCell ref="I14:I16"/>
    <mergeCell ref="A1:E1"/>
    <mergeCell ref="P35:P37"/>
    <mergeCell ref="Q35:Q40"/>
    <mergeCell ref="R35:R40"/>
    <mergeCell ref="C36:C38"/>
    <mergeCell ref="D36:D41"/>
    <mergeCell ref="E36:E41"/>
    <mergeCell ref="P38:P40"/>
    <mergeCell ref="C39:C41"/>
    <mergeCell ref="P11:P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3CB66-172C-954E-9A6E-62FC8A639A68}">
  <dimension ref="A1:AQ100"/>
  <sheetViews>
    <sheetView tabSelected="1" workbookViewId="0">
      <selection activeCell="J32" sqref="J32"/>
    </sheetView>
  </sheetViews>
  <sheetFormatPr baseColWidth="10" defaultRowHeight="16" x14ac:dyDescent="0.2"/>
  <cols>
    <col min="1" max="1" width="13.33203125" customWidth="1"/>
    <col min="3" max="3" width="34.83203125" customWidth="1"/>
  </cols>
  <sheetData>
    <row r="1" spans="1:43" ht="19" x14ac:dyDescent="0.2">
      <c r="A1" s="62" t="s">
        <v>194</v>
      </c>
      <c r="B1" s="61"/>
      <c r="C1" s="61"/>
      <c r="D1" s="61"/>
      <c r="E1" s="60"/>
    </row>
    <row r="2" spans="1:43" ht="22" x14ac:dyDescent="0.3">
      <c r="A2" s="88" t="s">
        <v>22</v>
      </c>
      <c r="B2" s="88" t="s">
        <v>21</v>
      </c>
      <c r="C2" s="87" t="s">
        <v>20</v>
      </c>
      <c r="D2" s="86" t="s">
        <v>26</v>
      </c>
      <c r="E2" s="86" t="s">
        <v>193</v>
      </c>
      <c r="F2" s="85"/>
      <c r="J2" s="41" t="s">
        <v>44</v>
      </c>
    </row>
    <row r="3" spans="1:43" x14ac:dyDescent="0.2">
      <c r="A3" s="83" t="s">
        <v>192</v>
      </c>
      <c r="B3" s="82">
        <v>42986</v>
      </c>
      <c r="C3" s="36" t="s">
        <v>191</v>
      </c>
      <c r="D3" s="36">
        <v>1</v>
      </c>
      <c r="E3" s="36">
        <v>8.3000000000000004E-2</v>
      </c>
      <c r="F3" s="49"/>
      <c r="J3" s="40" t="s">
        <v>43</v>
      </c>
      <c r="K3" s="33">
        <v>0.95099999999999996</v>
      </c>
      <c r="Q3" s="84" t="s">
        <v>20</v>
      </c>
      <c r="R3" s="84" t="s">
        <v>190</v>
      </c>
      <c r="S3" s="84" t="s">
        <v>189</v>
      </c>
      <c r="T3" s="84" t="s">
        <v>188</v>
      </c>
      <c r="U3" s="84" t="s">
        <v>187</v>
      </c>
      <c r="V3" s="84" t="s">
        <v>186</v>
      </c>
      <c r="W3" s="84" t="s">
        <v>185</v>
      </c>
      <c r="X3" s="84" t="s">
        <v>184</v>
      </c>
      <c r="Y3" s="84" t="s">
        <v>183</v>
      </c>
      <c r="Z3" s="84" t="s">
        <v>182</v>
      </c>
      <c r="AA3" s="84" t="s">
        <v>181</v>
      </c>
      <c r="AB3" s="84" t="s">
        <v>180</v>
      </c>
      <c r="AC3" s="84" t="s">
        <v>179</v>
      </c>
      <c r="AE3" s="84" t="s">
        <v>20</v>
      </c>
      <c r="AF3" s="84" t="s">
        <v>190</v>
      </c>
      <c r="AG3" s="84" t="s">
        <v>189</v>
      </c>
      <c r="AH3" s="84" t="s">
        <v>188</v>
      </c>
      <c r="AI3" s="84" t="s">
        <v>187</v>
      </c>
      <c r="AJ3" s="84" t="s">
        <v>186</v>
      </c>
      <c r="AK3" s="84" t="s">
        <v>185</v>
      </c>
      <c r="AL3" s="84" t="s">
        <v>184</v>
      </c>
      <c r="AM3" s="84" t="s">
        <v>183</v>
      </c>
      <c r="AN3" s="84" t="s">
        <v>182</v>
      </c>
      <c r="AO3" s="84" t="s">
        <v>181</v>
      </c>
      <c r="AP3" s="84" t="s">
        <v>180</v>
      </c>
      <c r="AQ3" s="84" t="s">
        <v>179</v>
      </c>
    </row>
    <row r="4" spans="1:43" x14ac:dyDescent="0.2">
      <c r="A4" s="83"/>
      <c r="B4" s="82">
        <v>42986</v>
      </c>
      <c r="C4" s="36" t="s">
        <v>178</v>
      </c>
      <c r="D4" s="36">
        <v>6.01</v>
      </c>
      <c r="E4" s="36">
        <v>1.3089999999999999</v>
      </c>
      <c r="F4" s="49"/>
      <c r="Q4" s="73" t="s">
        <v>98</v>
      </c>
      <c r="R4" s="73" t="s">
        <v>131</v>
      </c>
      <c r="S4" s="73" t="s">
        <v>67</v>
      </c>
      <c r="T4" s="73" t="s">
        <v>66</v>
      </c>
      <c r="U4" s="73" t="s">
        <v>177</v>
      </c>
      <c r="V4" s="73" t="s">
        <v>176</v>
      </c>
      <c r="W4" s="74"/>
      <c r="X4" s="73" t="s">
        <v>76</v>
      </c>
      <c r="Y4" s="73" t="s">
        <v>64</v>
      </c>
      <c r="Z4" s="73">
        <v>0</v>
      </c>
      <c r="AA4" s="73">
        <v>0</v>
      </c>
      <c r="AB4" s="73">
        <v>0</v>
      </c>
      <c r="AC4" s="73" t="s">
        <v>175</v>
      </c>
      <c r="AE4" s="73" t="s">
        <v>98</v>
      </c>
      <c r="AF4" s="73" t="s">
        <v>131</v>
      </c>
      <c r="AG4" s="73" t="s">
        <v>67</v>
      </c>
      <c r="AH4" s="73" t="s">
        <v>66</v>
      </c>
      <c r="AI4" s="73" t="s">
        <v>174</v>
      </c>
      <c r="AJ4" s="73" t="s">
        <v>173</v>
      </c>
      <c r="AK4" s="74"/>
      <c r="AL4" s="73" t="s">
        <v>76</v>
      </c>
      <c r="AM4" s="73" t="s">
        <v>64</v>
      </c>
      <c r="AN4" s="73">
        <v>0</v>
      </c>
      <c r="AO4" s="73">
        <v>0</v>
      </c>
      <c r="AP4" s="73">
        <v>0</v>
      </c>
      <c r="AQ4" s="73" t="s">
        <v>172</v>
      </c>
    </row>
    <row r="5" spans="1:43" x14ac:dyDescent="0.2">
      <c r="A5" s="83"/>
      <c r="B5" s="82">
        <v>42986</v>
      </c>
      <c r="C5" s="36" t="s">
        <v>171</v>
      </c>
      <c r="D5" s="36">
        <v>6.93</v>
      </c>
      <c r="E5" s="36">
        <v>0.29199999999999998</v>
      </c>
      <c r="F5" s="49"/>
      <c r="J5" s="36" t="s">
        <v>30</v>
      </c>
      <c r="K5" s="36" t="s">
        <v>29</v>
      </c>
      <c r="L5" s="36" t="s">
        <v>28</v>
      </c>
      <c r="M5" s="47" t="s">
        <v>27</v>
      </c>
      <c r="N5" s="36" t="s">
        <v>26</v>
      </c>
      <c r="O5" s="72"/>
      <c r="Q5" s="73" t="s">
        <v>98</v>
      </c>
      <c r="R5" s="73" t="s">
        <v>131</v>
      </c>
      <c r="S5" s="73" t="s">
        <v>67</v>
      </c>
      <c r="T5" s="73" t="s">
        <v>66</v>
      </c>
      <c r="U5" s="73" t="s">
        <v>170</v>
      </c>
      <c r="V5" s="73" t="s">
        <v>169</v>
      </c>
      <c r="W5" s="74"/>
      <c r="X5" s="73" t="s">
        <v>76</v>
      </c>
      <c r="Y5" s="73" t="s">
        <v>64</v>
      </c>
      <c r="Z5" s="73">
        <v>0</v>
      </c>
      <c r="AA5" s="73">
        <v>0</v>
      </c>
      <c r="AB5" s="73">
        <v>0</v>
      </c>
      <c r="AC5" s="73" t="s">
        <v>168</v>
      </c>
      <c r="AE5" s="73" t="s">
        <v>98</v>
      </c>
      <c r="AF5" s="73" t="s">
        <v>131</v>
      </c>
      <c r="AG5" s="73" t="s">
        <v>67</v>
      </c>
      <c r="AH5" s="73" t="s">
        <v>66</v>
      </c>
      <c r="AI5" s="73" t="s">
        <v>167</v>
      </c>
      <c r="AJ5" s="73" t="s">
        <v>166</v>
      </c>
      <c r="AK5" s="74"/>
      <c r="AL5" s="73" t="s">
        <v>76</v>
      </c>
      <c r="AM5" s="73" t="s">
        <v>64</v>
      </c>
      <c r="AN5" s="73">
        <v>0</v>
      </c>
      <c r="AO5" s="73">
        <v>0</v>
      </c>
      <c r="AP5" s="73">
        <v>0</v>
      </c>
      <c r="AQ5" s="73" t="s">
        <v>165</v>
      </c>
    </row>
    <row r="6" spans="1:43" x14ac:dyDescent="0.2">
      <c r="A6" s="83"/>
      <c r="B6" s="82">
        <v>42986</v>
      </c>
      <c r="C6" s="36" t="s">
        <v>164</v>
      </c>
      <c r="D6" s="36">
        <v>14.88</v>
      </c>
      <c r="E6" s="36">
        <v>1.2250000000000001</v>
      </c>
      <c r="F6" s="49"/>
      <c r="J6" s="36" t="s">
        <v>25</v>
      </c>
      <c r="K6" s="37">
        <v>14.590007781982422</v>
      </c>
      <c r="L6" s="39">
        <f>SUM(K6:K7)/2</f>
        <v>14.666430473327637</v>
      </c>
      <c r="M6" s="39">
        <f>L9-L6</f>
        <v>0.89401276906331439</v>
      </c>
      <c r="N6" s="39">
        <f>POWER(1+K3,-M6)/POWER(1+K3,-M6)</f>
        <v>1</v>
      </c>
      <c r="O6" s="71"/>
      <c r="Q6" s="73" t="s">
        <v>98</v>
      </c>
      <c r="R6" s="73" t="s">
        <v>131</v>
      </c>
      <c r="S6" s="73" t="s">
        <v>67</v>
      </c>
      <c r="T6" s="73" t="s">
        <v>66</v>
      </c>
      <c r="U6" s="73" t="s">
        <v>163</v>
      </c>
      <c r="V6" s="73" t="s">
        <v>162</v>
      </c>
      <c r="W6" s="74"/>
      <c r="X6" s="73" t="s">
        <v>76</v>
      </c>
      <c r="Y6" s="73" t="s">
        <v>64</v>
      </c>
      <c r="Z6" s="73">
        <v>0</v>
      </c>
      <c r="AA6" s="73">
        <v>0</v>
      </c>
      <c r="AB6" s="73">
        <v>0</v>
      </c>
      <c r="AC6" s="73" t="s">
        <v>155</v>
      </c>
      <c r="AE6" s="73" t="s">
        <v>98</v>
      </c>
      <c r="AF6" s="73" t="s">
        <v>131</v>
      </c>
      <c r="AG6" s="73" t="s">
        <v>67</v>
      </c>
      <c r="AH6" s="73" t="s">
        <v>66</v>
      </c>
      <c r="AI6" s="73" t="s">
        <v>161</v>
      </c>
      <c r="AJ6" s="73" t="s">
        <v>160</v>
      </c>
      <c r="AK6" s="74"/>
      <c r="AL6" s="73" t="s">
        <v>76</v>
      </c>
      <c r="AM6" s="73" t="s">
        <v>64</v>
      </c>
      <c r="AN6" s="73">
        <v>0</v>
      </c>
      <c r="AO6" s="73">
        <v>0</v>
      </c>
      <c r="AP6" s="73">
        <v>0</v>
      </c>
      <c r="AQ6" s="73" t="s">
        <v>152</v>
      </c>
    </row>
    <row r="7" spans="1:43" x14ac:dyDescent="0.2">
      <c r="A7" s="83"/>
      <c r="B7" s="37" t="s">
        <v>159</v>
      </c>
      <c r="C7" s="36" t="s">
        <v>158</v>
      </c>
      <c r="D7" s="36">
        <v>11.55</v>
      </c>
      <c r="E7" s="36">
        <v>1.8720000000000001</v>
      </c>
      <c r="F7" s="49"/>
      <c r="J7" s="36" t="s">
        <v>25</v>
      </c>
      <c r="K7" s="37">
        <v>14.742853164672852</v>
      </c>
      <c r="L7" s="38"/>
      <c r="M7" s="38"/>
      <c r="N7" s="38"/>
      <c r="O7" s="71"/>
      <c r="Q7" s="73" t="s">
        <v>79</v>
      </c>
      <c r="R7" s="73" t="s">
        <v>131</v>
      </c>
      <c r="S7" s="73" t="s">
        <v>67</v>
      </c>
      <c r="T7" s="73" t="s">
        <v>66</v>
      </c>
      <c r="U7" s="73" t="s">
        <v>157</v>
      </c>
      <c r="V7" s="73" t="s">
        <v>156</v>
      </c>
      <c r="W7" s="74"/>
      <c r="X7" s="73" t="s">
        <v>76</v>
      </c>
      <c r="Y7" s="73" t="s">
        <v>64</v>
      </c>
      <c r="Z7" s="73">
        <v>0</v>
      </c>
      <c r="AA7" s="73">
        <v>0</v>
      </c>
      <c r="AB7" s="73">
        <v>0</v>
      </c>
      <c r="AC7" s="73" t="s">
        <v>155</v>
      </c>
      <c r="AE7" s="73" t="s">
        <v>79</v>
      </c>
      <c r="AF7" s="73" t="s">
        <v>131</v>
      </c>
      <c r="AG7" s="73" t="s">
        <v>67</v>
      </c>
      <c r="AH7" s="73" t="s">
        <v>66</v>
      </c>
      <c r="AI7" s="73" t="s">
        <v>154</v>
      </c>
      <c r="AJ7" s="73" t="s">
        <v>153</v>
      </c>
      <c r="AK7" s="74"/>
      <c r="AL7" s="73" t="s">
        <v>76</v>
      </c>
      <c r="AM7" s="73" t="s">
        <v>64</v>
      </c>
      <c r="AN7" s="73">
        <v>0</v>
      </c>
      <c r="AO7" s="73">
        <v>0</v>
      </c>
      <c r="AP7" s="73">
        <v>0</v>
      </c>
      <c r="AQ7" s="73" t="s">
        <v>152</v>
      </c>
    </row>
    <row r="8" spans="1:43" x14ac:dyDescent="0.2">
      <c r="A8" s="83"/>
      <c r="B8" s="82">
        <v>42986</v>
      </c>
      <c r="C8" s="36" t="s">
        <v>151</v>
      </c>
      <c r="D8" s="36">
        <v>17.3</v>
      </c>
      <c r="E8" s="36">
        <v>2.343</v>
      </c>
      <c r="J8" s="36" t="s">
        <v>25</v>
      </c>
      <c r="K8" s="37"/>
      <c r="L8" s="34"/>
      <c r="M8" s="38"/>
      <c r="N8" s="38"/>
      <c r="O8" s="71"/>
      <c r="Q8" s="73" t="s">
        <v>79</v>
      </c>
      <c r="R8" s="73" t="s">
        <v>131</v>
      </c>
      <c r="S8" s="73" t="s">
        <v>67</v>
      </c>
      <c r="T8" s="73" t="s">
        <v>66</v>
      </c>
      <c r="U8" s="73" t="s">
        <v>150</v>
      </c>
      <c r="V8" s="73" t="s">
        <v>149</v>
      </c>
      <c r="W8" s="74"/>
      <c r="X8" s="73" t="s">
        <v>76</v>
      </c>
      <c r="Y8" s="73" t="s">
        <v>64</v>
      </c>
      <c r="Z8" s="73">
        <v>0</v>
      </c>
      <c r="AA8" s="73">
        <v>0</v>
      </c>
      <c r="AB8" s="73">
        <v>0</v>
      </c>
      <c r="AC8" s="73" t="s">
        <v>143</v>
      </c>
      <c r="AE8" s="73" t="s">
        <v>79</v>
      </c>
      <c r="AF8" s="73" t="s">
        <v>131</v>
      </c>
      <c r="AG8" s="73" t="s">
        <v>67</v>
      </c>
      <c r="AH8" s="73" t="s">
        <v>66</v>
      </c>
      <c r="AI8" s="73" t="s">
        <v>148</v>
      </c>
      <c r="AJ8" s="73" t="s">
        <v>147</v>
      </c>
      <c r="AK8" s="74"/>
      <c r="AL8" s="73" t="s">
        <v>76</v>
      </c>
      <c r="AM8" s="73" t="s">
        <v>64</v>
      </c>
      <c r="AN8" s="73">
        <v>0</v>
      </c>
      <c r="AO8" s="73">
        <v>0</v>
      </c>
      <c r="AP8" s="73">
        <v>0</v>
      </c>
      <c r="AQ8" s="73" t="s">
        <v>146</v>
      </c>
    </row>
    <row r="9" spans="1:43" x14ac:dyDescent="0.2">
      <c r="A9" s="81" t="s">
        <v>22</v>
      </c>
      <c r="B9" s="81" t="s">
        <v>21</v>
      </c>
      <c r="C9" s="80" t="s">
        <v>20</v>
      </c>
      <c r="D9" s="79" t="s">
        <v>26</v>
      </c>
      <c r="E9" s="79"/>
      <c r="J9" s="36" t="s">
        <v>73</v>
      </c>
      <c r="K9" s="37">
        <v>15.58299732208252</v>
      </c>
      <c r="L9" s="39">
        <f>SUM(K9:K11)/3</f>
        <v>15.560443242390951</v>
      </c>
      <c r="M9" s="38"/>
      <c r="N9" s="38"/>
      <c r="O9" s="71"/>
      <c r="Q9" s="73" t="s">
        <v>79</v>
      </c>
      <c r="R9" s="73" t="s">
        <v>131</v>
      </c>
      <c r="S9" s="73" t="s">
        <v>67</v>
      </c>
      <c r="T9" s="73" t="s">
        <v>66</v>
      </c>
      <c r="U9" s="73" t="s">
        <v>145</v>
      </c>
      <c r="V9" s="73" t="s">
        <v>144</v>
      </c>
      <c r="W9" s="74"/>
      <c r="X9" s="73" t="s">
        <v>76</v>
      </c>
      <c r="Y9" s="73" t="s">
        <v>64</v>
      </c>
      <c r="Z9" s="73">
        <v>0</v>
      </c>
      <c r="AA9" s="73">
        <v>0</v>
      </c>
      <c r="AB9" s="73">
        <v>0</v>
      </c>
      <c r="AC9" s="73" t="s">
        <v>143</v>
      </c>
      <c r="AE9" s="73" t="s">
        <v>79</v>
      </c>
      <c r="AF9" s="73" t="s">
        <v>131</v>
      </c>
      <c r="AG9" s="73" t="s">
        <v>67</v>
      </c>
      <c r="AH9" s="73" t="s">
        <v>66</v>
      </c>
      <c r="AI9" s="73" t="s">
        <v>142</v>
      </c>
      <c r="AJ9" s="73" t="s">
        <v>141</v>
      </c>
      <c r="AK9" s="74"/>
      <c r="AL9" s="73" t="s">
        <v>76</v>
      </c>
      <c r="AM9" s="73" t="s">
        <v>64</v>
      </c>
      <c r="AN9" s="73">
        <v>0</v>
      </c>
      <c r="AO9" s="73">
        <v>0</v>
      </c>
      <c r="AP9" s="73">
        <v>0</v>
      </c>
      <c r="AQ9" s="73" t="s">
        <v>140</v>
      </c>
    </row>
    <row r="10" spans="1:43" ht="16" customHeight="1" x14ac:dyDescent="0.2">
      <c r="A10" s="78" t="s">
        <v>139</v>
      </c>
      <c r="B10" s="77" t="s">
        <v>138</v>
      </c>
      <c r="C10" s="54" t="s">
        <v>137</v>
      </c>
      <c r="D10" s="53">
        <v>1</v>
      </c>
      <c r="E10" s="53">
        <v>1</v>
      </c>
      <c r="J10" s="36" t="s">
        <v>73</v>
      </c>
      <c r="K10" s="37">
        <v>15.606555938720703</v>
      </c>
      <c r="L10" s="38"/>
      <c r="M10" s="38"/>
      <c r="N10" s="38"/>
      <c r="O10" s="71"/>
      <c r="Q10" s="73" t="s">
        <v>69</v>
      </c>
      <c r="R10" s="73" t="s">
        <v>131</v>
      </c>
      <c r="S10" s="73" t="s">
        <v>67</v>
      </c>
      <c r="T10" s="73" t="s">
        <v>66</v>
      </c>
      <c r="U10" s="73" t="s">
        <v>35</v>
      </c>
      <c r="V10" s="73">
        <v>0</v>
      </c>
      <c r="W10" s="74"/>
      <c r="X10" s="73" t="s">
        <v>65</v>
      </c>
      <c r="Y10" s="73" t="s">
        <v>64</v>
      </c>
      <c r="Z10" s="73">
        <v>0</v>
      </c>
      <c r="AA10" s="73">
        <v>0</v>
      </c>
      <c r="AB10" s="73">
        <v>0</v>
      </c>
      <c r="AC10" s="73" t="s">
        <v>136</v>
      </c>
      <c r="AE10" s="73" t="s">
        <v>69</v>
      </c>
      <c r="AF10" s="73" t="s">
        <v>131</v>
      </c>
      <c r="AG10" s="73" t="s">
        <v>67</v>
      </c>
      <c r="AH10" s="73" t="s">
        <v>66</v>
      </c>
      <c r="AI10" s="73" t="s">
        <v>35</v>
      </c>
      <c r="AJ10" s="73">
        <v>0</v>
      </c>
      <c r="AK10" s="74"/>
      <c r="AL10" s="73" t="s">
        <v>65</v>
      </c>
      <c r="AM10" s="73" t="s">
        <v>64</v>
      </c>
      <c r="AN10" s="73">
        <v>0</v>
      </c>
      <c r="AO10" s="73">
        <v>0</v>
      </c>
      <c r="AP10" s="73">
        <v>0</v>
      </c>
      <c r="AQ10" s="73" t="s">
        <v>135</v>
      </c>
    </row>
    <row r="11" spans="1:43" x14ac:dyDescent="0.2">
      <c r="A11" s="76"/>
      <c r="B11" s="75"/>
      <c r="C11" s="54" t="s">
        <v>79</v>
      </c>
      <c r="D11" s="53">
        <v>3.4929999999999999</v>
      </c>
      <c r="E11" s="53">
        <v>3.629</v>
      </c>
      <c r="J11" s="36" t="s">
        <v>73</v>
      </c>
      <c r="K11" s="37">
        <v>15.491776466369629</v>
      </c>
      <c r="L11" s="34"/>
      <c r="M11" s="34"/>
      <c r="N11" s="34"/>
      <c r="O11" s="71"/>
      <c r="Q11" s="73" t="s">
        <v>69</v>
      </c>
      <c r="R11" s="73" t="s">
        <v>131</v>
      </c>
      <c r="S11" s="73" t="s">
        <v>67</v>
      </c>
      <c r="T11" s="73" t="s">
        <v>66</v>
      </c>
      <c r="U11" s="73" t="s">
        <v>35</v>
      </c>
      <c r="V11" s="73">
        <v>0</v>
      </c>
      <c r="W11" s="74"/>
      <c r="X11" s="73" t="s">
        <v>65</v>
      </c>
      <c r="Y11" s="73" t="s">
        <v>64</v>
      </c>
      <c r="Z11" s="73">
        <v>0</v>
      </c>
      <c r="AA11" s="73">
        <v>0</v>
      </c>
      <c r="AB11" s="73">
        <v>0</v>
      </c>
      <c r="AC11" s="73" t="s">
        <v>72</v>
      </c>
      <c r="AE11" s="73" t="s">
        <v>69</v>
      </c>
      <c r="AF11" s="73" t="s">
        <v>131</v>
      </c>
      <c r="AG11" s="73" t="s">
        <v>67</v>
      </c>
      <c r="AH11" s="73" t="s">
        <v>66</v>
      </c>
      <c r="AI11" s="73" t="s">
        <v>35</v>
      </c>
      <c r="AJ11" s="73">
        <v>0</v>
      </c>
      <c r="AK11" s="74"/>
      <c r="AL11" s="73" t="s">
        <v>65</v>
      </c>
      <c r="AM11" s="73" t="s">
        <v>64</v>
      </c>
      <c r="AN11" s="73">
        <v>0</v>
      </c>
      <c r="AO11" s="73">
        <v>0</v>
      </c>
      <c r="AP11" s="73">
        <v>0</v>
      </c>
      <c r="AQ11" s="73" t="s">
        <v>71</v>
      </c>
    </row>
    <row r="12" spans="1:43" x14ac:dyDescent="0.2">
      <c r="C12" s="49"/>
      <c r="Q12" s="73" t="s">
        <v>69</v>
      </c>
      <c r="R12" s="73" t="s">
        <v>131</v>
      </c>
      <c r="S12" s="73" t="s">
        <v>67</v>
      </c>
      <c r="T12" s="73" t="s">
        <v>66</v>
      </c>
      <c r="U12" s="73" t="s">
        <v>134</v>
      </c>
      <c r="V12" s="73" t="s">
        <v>133</v>
      </c>
      <c r="W12" s="74"/>
      <c r="X12" s="73" t="s">
        <v>100</v>
      </c>
      <c r="Y12" s="73" t="s">
        <v>64</v>
      </c>
      <c r="Z12" s="73">
        <v>0</v>
      </c>
      <c r="AA12" s="73">
        <v>0</v>
      </c>
      <c r="AB12" s="73">
        <v>0</v>
      </c>
      <c r="AC12" s="73" t="s">
        <v>132</v>
      </c>
      <c r="AE12" s="73" t="s">
        <v>69</v>
      </c>
      <c r="AF12" s="73" t="s">
        <v>131</v>
      </c>
      <c r="AG12" s="73" t="s">
        <v>67</v>
      </c>
      <c r="AH12" s="73" t="s">
        <v>66</v>
      </c>
      <c r="AI12" s="73" t="s">
        <v>35</v>
      </c>
      <c r="AJ12" s="73">
        <v>0</v>
      </c>
      <c r="AK12" s="74"/>
      <c r="AL12" s="73" t="s">
        <v>65</v>
      </c>
      <c r="AM12" s="73" t="s">
        <v>64</v>
      </c>
      <c r="AN12" s="73">
        <v>0</v>
      </c>
      <c r="AO12" s="73">
        <v>0</v>
      </c>
      <c r="AP12" s="73">
        <v>0</v>
      </c>
      <c r="AQ12" s="73" t="s">
        <v>130</v>
      </c>
    </row>
    <row r="13" spans="1:43" ht="22" x14ac:dyDescent="0.3">
      <c r="C13" s="49"/>
      <c r="J13" s="41"/>
      <c r="Q13" s="73" t="s">
        <v>98</v>
      </c>
      <c r="R13" s="73" t="s">
        <v>116</v>
      </c>
      <c r="S13" s="73" t="s">
        <v>67</v>
      </c>
      <c r="T13" s="73" t="s">
        <v>66</v>
      </c>
      <c r="U13" s="73" t="s">
        <v>129</v>
      </c>
      <c r="V13" s="73" t="s">
        <v>128</v>
      </c>
      <c r="W13" s="74"/>
      <c r="X13" s="73" t="s">
        <v>76</v>
      </c>
      <c r="Y13" s="73" t="s">
        <v>64</v>
      </c>
      <c r="Z13" s="73">
        <v>0</v>
      </c>
      <c r="AA13" s="73">
        <v>0</v>
      </c>
      <c r="AB13" s="73">
        <v>0</v>
      </c>
      <c r="AC13" s="73" t="s">
        <v>127</v>
      </c>
      <c r="AE13" s="73" t="s">
        <v>98</v>
      </c>
      <c r="AF13" s="73" t="s">
        <v>116</v>
      </c>
      <c r="AG13" s="73" t="s">
        <v>67</v>
      </c>
      <c r="AH13" s="73" t="s">
        <v>66</v>
      </c>
      <c r="AI13" s="73" t="s">
        <v>126</v>
      </c>
      <c r="AJ13" s="73" t="s">
        <v>125</v>
      </c>
      <c r="AK13" s="74"/>
      <c r="AL13" s="73" t="s">
        <v>76</v>
      </c>
      <c r="AM13" s="73" t="s">
        <v>64</v>
      </c>
      <c r="AN13" s="73">
        <v>0</v>
      </c>
      <c r="AO13" s="73">
        <v>0</v>
      </c>
      <c r="AP13" s="73">
        <v>0</v>
      </c>
      <c r="AQ13" s="73" t="s">
        <v>124</v>
      </c>
    </row>
    <row r="14" spans="1:43" ht="22" x14ac:dyDescent="0.3">
      <c r="B14" s="72"/>
      <c r="C14" s="72"/>
      <c r="D14" s="72"/>
      <c r="E14" s="72"/>
      <c r="F14" s="72"/>
      <c r="G14" s="72"/>
      <c r="J14" s="41" t="s">
        <v>41</v>
      </c>
      <c r="Q14" s="73" t="s">
        <v>98</v>
      </c>
      <c r="R14" s="73" t="s">
        <v>116</v>
      </c>
      <c r="S14" s="73" t="s">
        <v>67</v>
      </c>
      <c r="T14" s="73" t="s">
        <v>66</v>
      </c>
      <c r="U14" s="73" t="s">
        <v>123</v>
      </c>
      <c r="V14" s="73" t="s">
        <v>122</v>
      </c>
      <c r="W14" s="74"/>
      <c r="X14" s="73" t="s">
        <v>76</v>
      </c>
      <c r="Y14" s="73" t="s">
        <v>64</v>
      </c>
      <c r="Z14" s="73">
        <v>0</v>
      </c>
      <c r="AA14" s="73">
        <v>0</v>
      </c>
      <c r="AB14" s="73">
        <v>0</v>
      </c>
      <c r="AC14" s="73" t="s">
        <v>117</v>
      </c>
      <c r="AE14" s="73" t="s">
        <v>98</v>
      </c>
      <c r="AF14" s="73" t="s">
        <v>116</v>
      </c>
      <c r="AG14" s="73" t="s">
        <v>67</v>
      </c>
      <c r="AH14" s="73" t="s">
        <v>66</v>
      </c>
      <c r="AI14" s="73" t="s">
        <v>121</v>
      </c>
      <c r="AJ14" s="73" t="s">
        <v>120</v>
      </c>
      <c r="AK14" s="74"/>
      <c r="AL14" s="73" t="s">
        <v>76</v>
      </c>
      <c r="AM14" s="73" t="s">
        <v>64</v>
      </c>
      <c r="AN14" s="73">
        <v>0</v>
      </c>
      <c r="AO14" s="73">
        <v>0</v>
      </c>
      <c r="AP14" s="73">
        <v>0</v>
      </c>
      <c r="AQ14" s="73" t="s">
        <v>113</v>
      </c>
    </row>
    <row r="15" spans="1:43" x14ac:dyDescent="0.2">
      <c r="B15" s="72"/>
      <c r="C15" s="72"/>
      <c r="D15" s="72"/>
      <c r="E15" s="72"/>
      <c r="F15" s="72"/>
      <c r="G15" s="72"/>
      <c r="J15" s="40" t="s">
        <v>37</v>
      </c>
      <c r="K15" s="33">
        <v>0.92800000000000005</v>
      </c>
      <c r="Q15" s="73" t="s">
        <v>98</v>
      </c>
      <c r="R15" s="73" t="s">
        <v>116</v>
      </c>
      <c r="S15" s="73" t="s">
        <v>67</v>
      </c>
      <c r="T15" s="73" t="s">
        <v>66</v>
      </c>
      <c r="U15" s="73" t="s">
        <v>119</v>
      </c>
      <c r="V15" s="73" t="s">
        <v>118</v>
      </c>
      <c r="W15" s="74"/>
      <c r="X15" s="73" t="s">
        <v>76</v>
      </c>
      <c r="Y15" s="73" t="s">
        <v>64</v>
      </c>
      <c r="Z15" s="73">
        <v>0</v>
      </c>
      <c r="AA15" s="73">
        <v>0</v>
      </c>
      <c r="AB15" s="73">
        <v>0</v>
      </c>
      <c r="AC15" s="73" t="s">
        <v>117</v>
      </c>
      <c r="AE15" s="73" t="s">
        <v>98</v>
      </c>
      <c r="AF15" s="73" t="s">
        <v>116</v>
      </c>
      <c r="AG15" s="73" t="s">
        <v>67</v>
      </c>
      <c r="AH15" s="73" t="s">
        <v>66</v>
      </c>
      <c r="AI15" s="73" t="s">
        <v>115</v>
      </c>
      <c r="AJ15" s="73" t="s">
        <v>114</v>
      </c>
      <c r="AK15" s="74"/>
      <c r="AL15" s="73" t="s">
        <v>76</v>
      </c>
      <c r="AM15" s="73" t="s">
        <v>64</v>
      </c>
      <c r="AN15" s="73">
        <v>0</v>
      </c>
      <c r="AO15" s="73">
        <v>0</v>
      </c>
      <c r="AP15" s="73">
        <v>0</v>
      </c>
      <c r="AQ15" s="73" t="s">
        <v>113</v>
      </c>
    </row>
    <row r="16" spans="1:43" x14ac:dyDescent="0.2">
      <c r="Q16" s="73" t="s">
        <v>98</v>
      </c>
      <c r="R16" s="73" t="s">
        <v>68</v>
      </c>
      <c r="S16" s="73" t="s">
        <v>67</v>
      </c>
      <c r="T16" s="73" t="s">
        <v>66</v>
      </c>
      <c r="U16" s="73" t="s">
        <v>112</v>
      </c>
      <c r="V16" s="73" t="s">
        <v>111</v>
      </c>
      <c r="W16" s="74"/>
      <c r="X16" s="73" t="s">
        <v>76</v>
      </c>
      <c r="Y16" s="73" t="s">
        <v>64</v>
      </c>
      <c r="Z16" s="73">
        <v>0</v>
      </c>
      <c r="AA16" s="73">
        <v>0</v>
      </c>
      <c r="AB16" s="73">
        <v>0</v>
      </c>
      <c r="AC16" s="73" t="s">
        <v>106</v>
      </c>
      <c r="AE16" s="73" t="s">
        <v>98</v>
      </c>
      <c r="AF16" s="73" t="s">
        <v>68</v>
      </c>
      <c r="AG16" s="73" t="s">
        <v>67</v>
      </c>
      <c r="AH16" s="73" t="s">
        <v>66</v>
      </c>
      <c r="AI16" s="73" t="s">
        <v>110</v>
      </c>
      <c r="AJ16" s="73" t="s">
        <v>109</v>
      </c>
      <c r="AK16" s="74"/>
      <c r="AL16" s="73" t="s">
        <v>76</v>
      </c>
      <c r="AM16" s="73" t="s">
        <v>64</v>
      </c>
      <c r="AN16" s="73">
        <v>0</v>
      </c>
      <c r="AO16" s="73">
        <v>0</v>
      </c>
      <c r="AP16" s="73">
        <v>0</v>
      </c>
      <c r="AQ16" s="73" t="s">
        <v>103</v>
      </c>
    </row>
    <row r="17" spans="4:43" x14ac:dyDescent="0.2">
      <c r="J17" s="36" t="s">
        <v>30</v>
      </c>
      <c r="K17" s="36" t="s">
        <v>29</v>
      </c>
      <c r="L17" s="36" t="s">
        <v>28</v>
      </c>
      <c r="M17" s="36" t="s">
        <v>26</v>
      </c>
      <c r="N17" s="36" t="s">
        <v>60</v>
      </c>
      <c r="O17" s="36" t="s">
        <v>59</v>
      </c>
      <c r="Q17" s="73" t="s">
        <v>98</v>
      </c>
      <c r="R17" s="73" t="s">
        <v>68</v>
      </c>
      <c r="S17" s="73" t="s">
        <v>67</v>
      </c>
      <c r="T17" s="73" t="s">
        <v>66</v>
      </c>
      <c r="U17" s="73" t="s">
        <v>108</v>
      </c>
      <c r="V17" s="73" t="s">
        <v>107</v>
      </c>
      <c r="W17" s="74"/>
      <c r="X17" s="73" t="s">
        <v>76</v>
      </c>
      <c r="Y17" s="73" t="s">
        <v>64</v>
      </c>
      <c r="Z17" s="73">
        <v>0</v>
      </c>
      <c r="AA17" s="73">
        <v>0</v>
      </c>
      <c r="AB17" s="73">
        <v>0</v>
      </c>
      <c r="AC17" s="73" t="s">
        <v>106</v>
      </c>
      <c r="AE17" s="73" t="s">
        <v>98</v>
      </c>
      <c r="AF17" s="73" t="s">
        <v>68</v>
      </c>
      <c r="AG17" s="73" t="s">
        <v>67</v>
      </c>
      <c r="AH17" s="73" t="s">
        <v>66</v>
      </c>
      <c r="AI17" s="73" t="s">
        <v>105</v>
      </c>
      <c r="AJ17" s="73" t="s">
        <v>104</v>
      </c>
      <c r="AK17" s="74"/>
      <c r="AL17" s="73" t="s">
        <v>76</v>
      </c>
      <c r="AM17" s="73" t="s">
        <v>64</v>
      </c>
      <c r="AN17" s="73">
        <v>0</v>
      </c>
      <c r="AO17" s="73">
        <v>0</v>
      </c>
      <c r="AP17" s="73">
        <v>0</v>
      </c>
      <c r="AQ17" s="73" t="s">
        <v>103</v>
      </c>
    </row>
    <row r="18" spans="4:43" x14ac:dyDescent="0.2">
      <c r="J18" s="36" t="s">
        <v>25</v>
      </c>
      <c r="K18" s="37">
        <v>31.65522575378418</v>
      </c>
      <c r="L18" s="39">
        <f>SUM(K18:K19)/2</f>
        <v>31.596273422241211</v>
      </c>
      <c r="M18" s="39"/>
      <c r="N18" s="70"/>
      <c r="O18" s="39" t="s">
        <v>58</v>
      </c>
      <c r="Q18" s="73" t="s">
        <v>98</v>
      </c>
      <c r="R18" s="73" t="s">
        <v>68</v>
      </c>
      <c r="S18" s="73" t="s">
        <v>67</v>
      </c>
      <c r="T18" s="73" t="s">
        <v>66</v>
      </c>
      <c r="U18" s="73" t="s">
        <v>102</v>
      </c>
      <c r="V18" s="73" t="s">
        <v>101</v>
      </c>
      <c r="W18" s="74"/>
      <c r="X18" s="73" t="s">
        <v>100</v>
      </c>
      <c r="Y18" s="73" t="s">
        <v>64</v>
      </c>
      <c r="Z18" s="73">
        <v>0</v>
      </c>
      <c r="AA18" s="73">
        <v>0</v>
      </c>
      <c r="AB18" s="73">
        <v>0</v>
      </c>
      <c r="AC18" s="73" t="s">
        <v>99</v>
      </c>
      <c r="AE18" s="73" t="s">
        <v>98</v>
      </c>
      <c r="AF18" s="73" t="s">
        <v>68</v>
      </c>
      <c r="AG18" s="73" t="s">
        <v>67</v>
      </c>
      <c r="AH18" s="73" t="s">
        <v>66</v>
      </c>
      <c r="AI18" s="73" t="s">
        <v>97</v>
      </c>
      <c r="AJ18" s="73" t="s">
        <v>96</v>
      </c>
      <c r="AK18" s="74"/>
      <c r="AL18" s="73" t="s">
        <v>76</v>
      </c>
      <c r="AM18" s="73" t="s">
        <v>64</v>
      </c>
      <c r="AN18" s="73">
        <v>0</v>
      </c>
      <c r="AO18" s="73">
        <v>0</v>
      </c>
      <c r="AP18" s="73">
        <v>0</v>
      </c>
      <c r="AQ18" s="73" t="s">
        <v>95</v>
      </c>
    </row>
    <row r="19" spans="4:43" x14ac:dyDescent="0.2">
      <c r="J19" s="36" t="s">
        <v>25</v>
      </c>
      <c r="K19" s="37">
        <v>31.537321090698242</v>
      </c>
      <c r="L19" s="38"/>
      <c r="M19" s="38"/>
      <c r="N19" s="68"/>
      <c r="O19" s="38"/>
      <c r="Q19" s="73" t="s">
        <v>79</v>
      </c>
      <c r="R19" s="73" t="s">
        <v>68</v>
      </c>
      <c r="S19" s="73" t="s">
        <v>67</v>
      </c>
      <c r="T19" s="73" t="s">
        <v>66</v>
      </c>
      <c r="U19" s="73" t="s">
        <v>94</v>
      </c>
      <c r="V19" s="73" t="s">
        <v>93</v>
      </c>
      <c r="W19" s="74"/>
      <c r="X19" s="73" t="s">
        <v>76</v>
      </c>
      <c r="Y19" s="73" t="s">
        <v>64</v>
      </c>
      <c r="Z19" s="73">
        <v>0</v>
      </c>
      <c r="AA19" s="73">
        <v>0</v>
      </c>
      <c r="AB19" s="73">
        <v>0</v>
      </c>
      <c r="AC19" s="73" t="s">
        <v>92</v>
      </c>
      <c r="AE19" s="73" t="s">
        <v>79</v>
      </c>
      <c r="AF19" s="73" t="s">
        <v>68</v>
      </c>
      <c r="AG19" s="73" t="s">
        <v>67</v>
      </c>
      <c r="AH19" s="73" t="s">
        <v>66</v>
      </c>
      <c r="AI19" s="73" t="s">
        <v>91</v>
      </c>
      <c r="AJ19" s="73" t="s">
        <v>90</v>
      </c>
      <c r="AK19" s="74"/>
      <c r="AL19" s="73" t="s">
        <v>76</v>
      </c>
      <c r="AM19" s="73" t="s">
        <v>64</v>
      </c>
      <c r="AN19" s="73">
        <v>0</v>
      </c>
      <c r="AO19" s="73">
        <v>0</v>
      </c>
      <c r="AP19" s="73">
        <v>0</v>
      </c>
      <c r="AQ19" s="73" t="s">
        <v>89</v>
      </c>
    </row>
    <row r="20" spans="4:43" x14ac:dyDescent="0.2">
      <c r="J20" s="36" t="s">
        <v>25</v>
      </c>
      <c r="K20" s="36"/>
      <c r="L20" s="34"/>
      <c r="M20" s="34"/>
      <c r="N20" s="64"/>
      <c r="O20" s="34"/>
      <c r="Q20" s="73" t="s">
        <v>79</v>
      </c>
      <c r="R20" s="73" t="s">
        <v>68</v>
      </c>
      <c r="S20" s="73" t="s">
        <v>67</v>
      </c>
      <c r="T20" s="73" t="s">
        <v>66</v>
      </c>
      <c r="U20" s="73" t="s">
        <v>88</v>
      </c>
      <c r="V20" s="73" t="s">
        <v>87</v>
      </c>
      <c r="W20" s="74"/>
      <c r="X20" s="73" t="s">
        <v>76</v>
      </c>
      <c r="Y20" s="73" t="s">
        <v>64</v>
      </c>
      <c r="Z20" s="73">
        <v>0</v>
      </c>
      <c r="AA20" s="73">
        <v>0</v>
      </c>
      <c r="AB20" s="73">
        <v>0</v>
      </c>
      <c r="AC20" s="73" t="s">
        <v>86</v>
      </c>
      <c r="AE20" s="73" t="s">
        <v>79</v>
      </c>
      <c r="AF20" s="73" t="s">
        <v>68</v>
      </c>
      <c r="AG20" s="73" t="s">
        <v>67</v>
      </c>
      <c r="AH20" s="73" t="s">
        <v>66</v>
      </c>
      <c r="AI20" s="73" t="s">
        <v>85</v>
      </c>
      <c r="AJ20" s="73" t="s">
        <v>84</v>
      </c>
      <c r="AK20" s="74"/>
      <c r="AL20" s="73" t="s">
        <v>76</v>
      </c>
      <c r="AM20" s="73" t="s">
        <v>64</v>
      </c>
      <c r="AN20" s="73">
        <v>0</v>
      </c>
      <c r="AO20" s="73">
        <v>0</v>
      </c>
      <c r="AP20" s="73">
        <v>0</v>
      </c>
      <c r="AQ20" s="73" t="s">
        <v>83</v>
      </c>
    </row>
    <row r="21" spans="4:43" x14ac:dyDescent="0.2">
      <c r="D21" s="50"/>
      <c r="J21" s="36" t="s">
        <v>73</v>
      </c>
      <c r="K21" s="37">
        <v>27.953413009643555</v>
      </c>
      <c r="L21" s="66">
        <f>K21-L18</f>
        <v>-3.6428604125976562</v>
      </c>
      <c r="M21" s="65">
        <f>POWER(1+K15, -L21)/POWER(1+K3, -M6)</f>
        <v>19.865468717675913</v>
      </c>
      <c r="N21" s="70">
        <f>SUM(M21:M23)/3</f>
        <v>17.295208384732483</v>
      </c>
      <c r="O21" s="69">
        <f>STDEV(M21:M23)</f>
        <v>2.3425744663931494</v>
      </c>
      <c r="Q21" s="73" t="s">
        <v>79</v>
      </c>
      <c r="R21" s="73" t="s">
        <v>68</v>
      </c>
      <c r="S21" s="73" t="s">
        <v>67</v>
      </c>
      <c r="T21" s="73" t="s">
        <v>66</v>
      </c>
      <c r="U21" s="73" t="s">
        <v>82</v>
      </c>
      <c r="V21" s="73" t="s">
        <v>81</v>
      </c>
      <c r="W21" s="74"/>
      <c r="X21" s="73" t="s">
        <v>76</v>
      </c>
      <c r="Y21" s="73" t="s">
        <v>64</v>
      </c>
      <c r="Z21" s="73">
        <v>0</v>
      </c>
      <c r="AA21" s="73">
        <v>0</v>
      </c>
      <c r="AB21" s="73">
        <v>0</v>
      </c>
      <c r="AC21" s="73" t="s">
        <v>80</v>
      </c>
      <c r="AE21" s="73" t="s">
        <v>79</v>
      </c>
      <c r="AF21" s="73" t="s">
        <v>68</v>
      </c>
      <c r="AG21" s="73" t="s">
        <v>67</v>
      </c>
      <c r="AH21" s="73" t="s">
        <v>66</v>
      </c>
      <c r="AI21" s="73" t="s">
        <v>78</v>
      </c>
      <c r="AJ21" s="73" t="s">
        <v>77</v>
      </c>
      <c r="AK21" s="74"/>
      <c r="AL21" s="73" t="s">
        <v>76</v>
      </c>
      <c r="AM21" s="73" t="s">
        <v>64</v>
      </c>
      <c r="AN21" s="73">
        <v>0</v>
      </c>
      <c r="AO21" s="73">
        <v>0</v>
      </c>
      <c r="AP21" s="73">
        <v>0</v>
      </c>
      <c r="AQ21" s="73" t="s">
        <v>75</v>
      </c>
    </row>
    <row r="22" spans="4:43" x14ac:dyDescent="0.2">
      <c r="D22" s="49"/>
      <c r="J22" s="36" t="s">
        <v>73</v>
      </c>
      <c r="K22" s="37">
        <v>28.214157104492188</v>
      </c>
      <c r="L22" s="66">
        <f>K22-L18</f>
        <v>-3.3821163177490234</v>
      </c>
      <c r="M22" s="65">
        <f>POWER(1+K15, -L22)/POWER(1+K3, -M6)</f>
        <v>16.740130611086322</v>
      </c>
      <c r="N22" s="68"/>
      <c r="O22" s="67"/>
      <c r="Q22" s="73" t="s">
        <v>69</v>
      </c>
      <c r="R22" s="73" t="s">
        <v>68</v>
      </c>
      <c r="S22" s="73" t="s">
        <v>67</v>
      </c>
      <c r="T22" s="73" t="s">
        <v>66</v>
      </c>
      <c r="U22" s="73" t="s">
        <v>35</v>
      </c>
      <c r="V22" s="73">
        <v>0</v>
      </c>
      <c r="W22" s="74"/>
      <c r="X22" s="73" t="s">
        <v>65</v>
      </c>
      <c r="Y22" s="73" t="s">
        <v>64</v>
      </c>
      <c r="Z22" s="73">
        <v>0</v>
      </c>
      <c r="AA22" s="73">
        <v>0</v>
      </c>
      <c r="AB22" s="73">
        <v>0</v>
      </c>
      <c r="AC22" s="73" t="s">
        <v>74</v>
      </c>
      <c r="AE22" s="73" t="s">
        <v>69</v>
      </c>
      <c r="AF22" s="73" t="s">
        <v>68</v>
      </c>
      <c r="AG22" s="73" t="s">
        <v>67</v>
      </c>
      <c r="AH22" s="73" t="s">
        <v>66</v>
      </c>
      <c r="AI22" s="73" t="s">
        <v>35</v>
      </c>
      <c r="AJ22" s="73">
        <v>0</v>
      </c>
      <c r="AK22" s="74"/>
      <c r="AL22" s="73" t="s">
        <v>65</v>
      </c>
      <c r="AM22" s="73" t="s">
        <v>64</v>
      </c>
      <c r="AN22" s="73">
        <v>0</v>
      </c>
      <c r="AO22" s="73">
        <v>0</v>
      </c>
      <c r="AP22" s="73">
        <v>0</v>
      </c>
      <c r="AQ22" s="73" t="s">
        <v>71</v>
      </c>
    </row>
    <row r="23" spans="4:43" x14ac:dyDescent="0.2">
      <c r="D23" s="49"/>
      <c r="J23" s="36" t="s">
        <v>73</v>
      </c>
      <c r="K23" s="37">
        <v>28.353174209594727</v>
      </c>
      <c r="L23" s="66">
        <f>K23-L18</f>
        <v>-3.2430992126464844</v>
      </c>
      <c r="M23" s="65">
        <f>POWER(1+K15, -L23)/POWER(1+K3, -M6)</f>
        <v>15.28002582543521</v>
      </c>
      <c r="N23" s="64"/>
      <c r="O23" s="63"/>
      <c r="Q23" s="73" t="s">
        <v>69</v>
      </c>
      <c r="R23" s="73" t="s">
        <v>68</v>
      </c>
      <c r="S23" s="73" t="s">
        <v>67</v>
      </c>
      <c r="T23" s="73" t="s">
        <v>66</v>
      </c>
      <c r="U23" s="73" t="s">
        <v>35</v>
      </c>
      <c r="V23" s="73">
        <v>0</v>
      </c>
      <c r="W23" s="74"/>
      <c r="X23" s="73" t="s">
        <v>65</v>
      </c>
      <c r="Y23" s="73" t="s">
        <v>64</v>
      </c>
      <c r="Z23" s="73">
        <v>0</v>
      </c>
      <c r="AA23" s="73">
        <v>0</v>
      </c>
      <c r="AB23" s="73">
        <v>0</v>
      </c>
      <c r="AC23" s="73" t="s">
        <v>72</v>
      </c>
      <c r="AE23" s="73" t="s">
        <v>69</v>
      </c>
      <c r="AF23" s="73" t="s">
        <v>68</v>
      </c>
      <c r="AG23" s="73" t="s">
        <v>67</v>
      </c>
      <c r="AH23" s="73" t="s">
        <v>66</v>
      </c>
      <c r="AI23" s="73" t="s">
        <v>35</v>
      </c>
      <c r="AJ23" s="73">
        <v>0</v>
      </c>
      <c r="AK23" s="74"/>
      <c r="AL23" s="73" t="s">
        <v>65</v>
      </c>
      <c r="AM23" s="73" t="s">
        <v>64</v>
      </c>
      <c r="AN23" s="73">
        <v>0</v>
      </c>
      <c r="AO23" s="73">
        <v>0</v>
      </c>
      <c r="AP23" s="73">
        <v>0</v>
      </c>
      <c r="AQ23" s="73" t="s">
        <v>71</v>
      </c>
    </row>
    <row r="24" spans="4:43" x14ac:dyDescent="0.2">
      <c r="Q24" s="73" t="s">
        <v>69</v>
      </c>
      <c r="R24" s="73" t="s">
        <v>68</v>
      </c>
      <c r="S24" s="73" t="s">
        <v>67</v>
      </c>
      <c r="T24" s="73" t="s">
        <v>66</v>
      </c>
      <c r="U24" s="73" t="s">
        <v>35</v>
      </c>
      <c r="V24" s="73">
        <v>0</v>
      </c>
      <c r="W24" s="74"/>
      <c r="X24" s="73" t="s">
        <v>65</v>
      </c>
      <c r="Y24" s="73" t="s">
        <v>64</v>
      </c>
      <c r="Z24" s="73">
        <v>0</v>
      </c>
      <c r="AA24" s="73">
        <v>0</v>
      </c>
      <c r="AB24" s="73">
        <v>0</v>
      </c>
      <c r="AC24" s="73" t="s">
        <v>70</v>
      </c>
      <c r="AE24" s="73" t="s">
        <v>69</v>
      </c>
      <c r="AF24" s="73" t="s">
        <v>68</v>
      </c>
      <c r="AG24" s="73" t="s">
        <v>67</v>
      </c>
      <c r="AH24" s="73" t="s">
        <v>66</v>
      </c>
      <c r="AI24" s="73" t="s">
        <v>35</v>
      </c>
      <c r="AJ24" s="73">
        <v>0</v>
      </c>
      <c r="AK24" s="74"/>
      <c r="AL24" s="73" t="s">
        <v>65</v>
      </c>
      <c r="AM24" s="73" t="s">
        <v>64</v>
      </c>
      <c r="AN24" s="73">
        <v>0</v>
      </c>
      <c r="AO24" s="73">
        <v>0</v>
      </c>
      <c r="AP24" s="73">
        <v>0</v>
      </c>
      <c r="AQ24" s="73" t="s">
        <v>63</v>
      </c>
    </row>
    <row r="27" spans="4:43" ht="22" x14ac:dyDescent="0.3">
      <c r="J27" s="41" t="s">
        <v>44</v>
      </c>
    </row>
    <row r="28" spans="4:43" x14ac:dyDescent="0.2">
      <c r="J28" s="40" t="s">
        <v>43</v>
      </c>
      <c r="K28" s="33">
        <v>0.95099999999999996</v>
      </c>
    </row>
    <row r="30" spans="4:43" x14ac:dyDescent="0.2">
      <c r="J30" s="36" t="s">
        <v>30</v>
      </c>
      <c r="K30" s="36" t="s">
        <v>29</v>
      </c>
      <c r="L30" s="36" t="s">
        <v>28</v>
      </c>
      <c r="M30" s="47" t="s">
        <v>27</v>
      </c>
      <c r="N30" s="36" t="s">
        <v>26</v>
      </c>
      <c r="O30" s="72"/>
    </row>
    <row r="31" spans="4:43" x14ac:dyDescent="0.2">
      <c r="J31" s="36" t="s">
        <v>25</v>
      </c>
      <c r="K31" s="37">
        <v>14.590007781982422</v>
      </c>
      <c r="L31" s="39">
        <f>SUM(K31:K32)/2</f>
        <v>14.666430473327637</v>
      </c>
      <c r="M31" s="39">
        <f>L34-L31</f>
        <v>2.8078508377075195</v>
      </c>
      <c r="N31" s="39">
        <f>POWER(1+K28,-M31)/POWER(1+K28,-M31)</f>
        <v>1</v>
      </c>
      <c r="O31" s="71"/>
    </row>
    <row r="32" spans="4:43" x14ac:dyDescent="0.2">
      <c r="J32" s="36" t="s">
        <v>25</v>
      </c>
      <c r="K32" s="37">
        <v>14.742853164672852</v>
      </c>
      <c r="L32" s="38"/>
      <c r="M32" s="38"/>
      <c r="N32" s="38"/>
      <c r="O32" s="71"/>
    </row>
    <row r="33" spans="10:15" x14ac:dyDescent="0.2">
      <c r="J33" s="36" t="s">
        <v>25</v>
      </c>
      <c r="K33" s="37"/>
      <c r="L33" s="34"/>
      <c r="M33" s="38"/>
      <c r="N33" s="38"/>
      <c r="O33" s="71"/>
    </row>
    <row r="34" spans="10:15" x14ac:dyDescent="0.2">
      <c r="J34" s="37" t="s">
        <v>62</v>
      </c>
      <c r="K34" s="37">
        <v>17.424232482910156</v>
      </c>
      <c r="L34" s="39">
        <f>SUM(K34:K36)/3</f>
        <v>17.474281311035156</v>
      </c>
      <c r="M34" s="38"/>
      <c r="N34" s="38"/>
      <c r="O34" s="71"/>
    </row>
    <row r="35" spans="10:15" x14ac:dyDescent="0.2">
      <c r="J35" s="37" t="s">
        <v>62</v>
      </c>
      <c r="K35" s="37">
        <v>17.440271377563477</v>
      </c>
      <c r="L35" s="38"/>
      <c r="M35" s="38"/>
      <c r="N35" s="38"/>
      <c r="O35" s="71"/>
    </row>
    <row r="36" spans="10:15" x14ac:dyDescent="0.2">
      <c r="J36" s="37" t="s">
        <v>62</v>
      </c>
      <c r="K36" s="37">
        <v>17.558340072631836</v>
      </c>
      <c r="L36" s="34"/>
      <c r="M36" s="34"/>
      <c r="N36" s="34"/>
      <c r="O36" s="71"/>
    </row>
    <row r="38" spans="10:15" ht="22" x14ac:dyDescent="0.3">
      <c r="J38" s="41"/>
    </row>
    <row r="39" spans="10:15" ht="22" x14ac:dyDescent="0.3">
      <c r="J39" s="41" t="s">
        <v>41</v>
      </c>
    </row>
    <row r="40" spans="10:15" x14ac:dyDescent="0.2">
      <c r="J40" s="40" t="s">
        <v>37</v>
      </c>
      <c r="K40" s="33">
        <v>0.92800000000000005</v>
      </c>
    </row>
    <row r="42" spans="10:15" x14ac:dyDescent="0.2">
      <c r="J42" s="36" t="s">
        <v>30</v>
      </c>
      <c r="K42" s="36" t="s">
        <v>29</v>
      </c>
      <c r="L42" s="36" t="s">
        <v>28</v>
      </c>
      <c r="M42" s="36" t="s">
        <v>26</v>
      </c>
      <c r="N42" s="36" t="s">
        <v>60</v>
      </c>
      <c r="O42" s="36" t="s">
        <v>59</v>
      </c>
    </row>
    <row r="43" spans="10:15" x14ac:dyDescent="0.2">
      <c r="J43" s="36" t="s">
        <v>25</v>
      </c>
      <c r="K43">
        <v>31.65522575378418</v>
      </c>
      <c r="L43" s="39">
        <f>SUM(K43:K44)/2</f>
        <v>31.596273422241211</v>
      </c>
      <c r="M43" s="39"/>
      <c r="N43" s="70"/>
      <c r="O43" s="39" t="s">
        <v>58</v>
      </c>
    </row>
    <row r="44" spans="10:15" x14ac:dyDescent="0.2">
      <c r="J44" s="36" t="s">
        <v>25</v>
      </c>
      <c r="K44">
        <v>31.537321090698242</v>
      </c>
      <c r="L44" s="38"/>
      <c r="M44" s="38"/>
      <c r="N44" s="68"/>
      <c r="O44" s="38"/>
    </row>
    <row r="45" spans="10:15" x14ac:dyDescent="0.2">
      <c r="J45" s="36" t="s">
        <v>25</v>
      </c>
      <c r="K45" s="36"/>
      <c r="L45" s="34"/>
      <c r="M45" s="34"/>
      <c r="N45" s="64"/>
      <c r="O45" s="34"/>
    </row>
    <row r="46" spans="10:15" x14ac:dyDescent="0.2">
      <c r="J46" s="37" t="s">
        <v>62</v>
      </c>
      <c r="K46">
        <v>30.256187438964844</v>
      </c>
      <c r="L46" s="66">
        <f>K46-L43</f>
        <v>-1.3400859832763672</v>
      </c>
      <c r="M46" s="65">
        <f>POWER(1+K40, -L46)/POWER(1+K28, -M31)</f>
        <v>15.742258917131601</v>
      </c>
      <c r="N46" s="70">
        <f>SUM(M46:M47)/2</f>
        <v>14.875851809104976</v>
      </c>
      <c r="O46" s="69">
        <f>STDEV(M46:M47)</f>
        <v>1.225284682707704</v>
      </c>
    </row>
    <row r="47" spans="10:15" x14ac:dyDescent="0.2">
      <c r="J47" s="37" t="s">
        <v>62</v>
      </c>
      <c r="K47">
        <v>30.433826446533203</v>
      </c>
      <c r="L47" s="66">
        <f>K47-L43</f>
        <v>-1.1624469757080078</v>
      </c>
      <c r="M47" s="65">
        <f>POWER(1+K40, -L47)/POWER(1+K28, -M31)</f>
        <v>14.009444701078351</v>
      </c>
      <c r="N47" s="68"/>
      <c r="O47" s="67"/>
    </row>
    <row r="48" spans="10:15" x14ac:dyDescent="0.2">
      <c r="J48" s="37" t="s">
        <v>62</v>
      </c>
      <c r="K48" s="37"/>
      <c r="L48" s="66"/>
      <c r="M48" s="65"/>
      <c r="N48" s="64"/>
      <c r="O48" s="63"/>
    </row>
    <row r="53" spans="10:15" ht="22" x14ac:dyDescent="0.3">
      <c r="J53" s="41" t="s">
        <v>44</v>
      </c>
    </row>
    <row r="54" spans="10:15" x14ac:dyDescent="0.2">
      <c r="J54" s="40" t="s">
        <v>43</v>
      </c>
      <c r="K54" s="33">
        <v>0.95099999999999996</v>
      </c>
    </row>
    <row r="56" spans="10:15" x14ac:dyDescent="0.2">
      <c r="J56" s="36" t="s">
        <v>30</v>
      </c>
      <c r="K56" s="36" t="s">
        <v>29</v>
      </c>
      <c r="L56" s="36" t="s">
        <v>28</v>
      </c>
      <c r="M56" s="47" t="s">
        <v>27</v>
      </c>
      <c r="N56" s="36" t="s">
        <v>26</v>
      </c>
      <c r="O56" s="72"/>
    </row>
    <row r="57" spans="10:15" x14ac:dyDescent="0.2">
      <c r="J57" s="36" t="s">
        <v>25</v>
      </c>
      <c r="K57" s="37">
        <v>14.590007781982422</v>
      </c>
      <c r="L57" s="39">
        <f>SUM(K57:K58)/2</f>
        <v>14.666430473327637</v>
      </c>
      <c r="M57" s="39">
        <f>L60-L57</f>
        <v>9.8667462666830019E-2</v>
      </c>
      <c r="N57" s="39">
        <f>POWER(1+K54,-M57)/POWER(1+K54,-M57)</f>
        <v>1</v>
      </c>
      <c r="O57" s="71"/>
    </row>
    <row r="58" spans="10:15" x14ac:dyDescent="0.2">
      <c r="J58" s="36" t="s">
        <v>25</v>
      </c>
      <c r="K58" s="37">
        <v>14.742853164672852</v>
      </c>
      <c r="L58" s="38"/>
      <c r="M58" s="38"/>
      <c r="N58" s="38"/>
      <c r="O58" s="71"/>
    </row>
    <row r="59" spans="10:15" x14ac:dyDescent="0.2">
      <c r="J59" s="36" t="s">
        <v>25</v>
      </c>
      <c r="K59" s="37"/>
      <c r="L59" s="34"/>
      <c r="M59" s="38"/>
      <c r="N59" s="38"/>
      <c r="O59" s="71"/>
    </row>
    <row r="60" spans="10:15" x14ac:dyDescent="0.2">
      <c r="J60" s="37" t="s">
        <v>61</v>
      </c>
      <c r="K60" s="37">
        <v>14.731049537658691</v>
      </c>
      <c r="L60" s="39">
        <f>SUM(K60:K62)/3</f>
        <v>14.765097935994467</v>
      </c>
      <c r="M60" s="38"/>
      <c r="N60" s="38"/>
      <c r="O60" s="71"/>
    </row>
    <row r="61" spans="10:15" x14ac:dyDescent="0.2">
      <c r="J61" s="37" t="s">
        <v>61</v>
      </c>
      <c r="K61" s="37">
        <v>14.807370185852051</v>
      </c>
      <c r="L61" s="38"/>
      <c r="M61" s="38"/>
      <c r="N61" s="38"/>
      <c r="O61" s="71"/>
    </row>
    <row r="62" spans="10:15" x14ac:dyDescent="0.2">
      <c r="J62" s="37" t="s">
        <v>61</v>
      </c>
      <c r="K62" s="37">
        <v>14.756874084472656</v>
      </c>
      <c r="L62" s="34"/>
      <c r="M62" s="34"/>
      <c r="N62" s="34"/>
      <c r="O62" s="71"/>
    </row>
    <row r="64" spans="10:15" ht="22" x14ac:dyDescent="0.3">
      <c r="J64" s="41"/>
    </row>
    <row r="65" spans="10:15" ht="22" x14ac:dyDescent="0.3">
      <c r="J65" s="41" t="s">
        <v>41</v>
      </c>
    </row>
    <row r="66" spans="10:15" x14ac:dyDescent="0.2">
      <c r="J66" s="40" t="s">
        <v>37</v>
      </c>
      <c r="K66" s="33">
        <v>0.92800000000000005</v>
      </c>
    </row>
    <row r="68" spans="10:15" x14ac:dyDescent="0.2">
      <c r="J68" s="36" t="s">
        <v>30</v>
      </c>
      <c r="K68" s="36" t="s">
        <v>29</v>
      </c>
      <c r="L68" s="36" t="s">
        <v>28</v>
      </c>
      <c r="M68" s="36" t="s">
        <v>26</v>
      </c>
      <c r="N68" s="36" t="s">
        <v>60</v>
      </c>
      <c r="O68" s="36" t="s">
        <v>59</v>
      </c>
    </row>
    <row r="69" spans="10:15" x14ac:dyDescent="0.2">
      <c r="J69" s="36" t="s">
        <v>25</v>
      </c>
      <c r="K69">
        <v>31.65522575378418</v>
      </c>
      <c r="L69" s="39">
        <f>SUM(K69:K70)/2</f>
        <v>31.596273422241211</v>
      </c>
      <c r="M69" s="39"/>
      <c r="N69" s="70"/>
      <c r="O69" s="39" t="s">
        <v>58</v>
      </c>
    </row>
    <row r="70" spans="10:15" x14ac:dyDescent="0.2">
      <c r="J70" s="36" t="s">
        <v>25</v>
      </c>
      <c r="K70">
        <v>31.537321090698242</v>
      </c>
      <c r="L70" s="38"/>
      <c r="M70" s="38"/>
      <c r="N70" s="68"/>
      <c r="O70" s="38"/>
    </row>
    <row r="71" spans="10:15" x14ac:dyDescent="0.2">
      <c r="J71" s="36" t="s">
        <v>25</v>
      </c>
      <c r="K71" s="36"/>
      <c r="L71" s="34"/>
      <c r="M71" s="34"/>
      <c r="N71" s="64"/>
      <c r="O71" s="34"/>
    </row>
    <row r="72" spans="10:15" x14ac:dyDescent="0.2">
      <c r="J72" s="37" t="s">
        <v>61</v>
      </c>
      <c r="K72" s="37">
        <v>29.218358993530273</v>
      </c>
      <c r="L72" s="66">
        <f>K72-L69</f>
        <v>-2.3779144287109375</v>
      </c>
      <c r="M72" s="65">
        <f>POWER(1+K66, -L72)/POWER(1+K54, -M57)</f>
        <v>5.0886088349602732</v>
      </c>
      <c r="N72" s="70">
        <f>SUM(M72:M73)/2</f>
        <v>6.0142821783834499</v>
      </c>
      <c r="O72" s="69">
        <f>STDEV(M72:M73)</f>
        <v>1.3090997965963003</v>
      </c>
    </row>
    <row r="73" spans="10:15" x14ac:dyDescent="0.2">
      <c r="J73" s="37" t="s">
        <v>61</v>
      </c>
      <c r="K73" s="37">
        <v>28.745702743530273</v>
      </c>
      <c r="L73" s="66">
        <f>K73-L69</f>
        <v>-2.8505706787109375</v>
      </c>
      <c r="M73" s="65">
        <f>POWER(1+K66, -L73)/POWER(1+K54, -M57)</f>
        <v>6.9399555218066258</v>
      </c>
      <c r="N73" s="68"/>
      <c r="O73" s="67"/>
    </row>
    <row r="74" spans="10:15" x14ac:dyDescent="0.2">
      <c r="J74" s="37" t="s">
        <v>61</v>
      </c>
      <c r="K74" s="37">
        <v>28.943065643310547</v>
      </c>
      <c r="L74" s="66"/>
      <c r="M74" s="65"/>
      <c r="N74" s="64"/>
      <c r="O74" s="63"/>
    </row>
    <row r="79" spans="10:15" ht="22" x14ac:dyDescent="0.3">
      <c r="J79" s="41" t="s">
        <v>44</v>
      </c>
    </row>
    <row r="80" spans="10:15" x14ac:dyDescent="0.2">
      <c r="J80" s="40" t="s">
        <v>43</v>
      </c>
      <c r="K80" s="33">
        <v>0.95099999999999996</v>
      </c>
    </row>
    <row r="82" spans="10:15" x14ac:dyDescent="0.2">
      <c r="J82" s="36" t="s">
        <v>30</v>
      </c>
      <c r="K82" s="36" t="s">
        <v>29</v>
      </c>
      <c r="L82" s="36" t="s">
        <v>28</v>
      </c>
      <c r="M82" s="47" t="s">
        <v>27</v>
      </c>
      <c r="N82" s="36" t="s">
        <v>26</v>
      </c>
      <c r="O82" s="72"/>
    </row>
    <row r="83" spans="10:15" x14ac:dyDescent="0.2">
      <c r="J83" s="36" t="s">
        <v>25</v>
      </c>
      <c r="K83" s="37">
        <v>14.590007781982422</v>
      </c>
      <c r="L83" s="39">
        <f>SUM(K83:K84)/2</f>
        <v>14.666430473327637</v>
      </c>
      <c r="M83" s="39">
        <f>L86-L83</f>
        <v>0.29218769073486328</v>
      </c>
      <c r="N83" s="39">
        <f>POWER(1+K80,-M83)/POWER(1+K80,-M83)</f>
        <v>1</v>
      </c>
      <c r="O83" s="71"/>
    </row>
    <row r="84" spans="10:15" x14ac:dyDescent="0.2">
      <c r="J84" s="36" t="s">
        <v>25</v>
      </c>
      <c r="K84" s="37">
        <v>14.742853164672852</v>
      </c>
      <c r="L84" s="38"/>
      <c r="M84" s="38"/>
      <c r="N84" s="38"/>
      <c r="O84" s="71"/>
    </row>
    <row r="85" spans="10:15" x14ac:dyDescent="0.2">
      <c r="J85" s="36" t="s">
        <v>25</v>
      </c>
      <c r="K85" s="37"/>
      <c r="L85" s="34"/>
      <c r="M85" s="38"/>
      <c r="N85" s="38"/>
      <c r="O85" s="71"/>
    </row>
    <row r="86" spans="10:15" x14ac:dyDescent="0.2">
      <c r="J86" s="37" t="s">
        <v>57</v>
      </c>
      <c r="K86" s="37">
        <v>14.961150169372559</v>
      </c>
      <c r="L86" s="39">
        <f>SUM(K86:K88)/3</f>
        <v>14.9586181640625</v>
      </c>
      <c r="M86" s="38"/>
      <c r="N86" s="38"/>
      <c r="O86" s="71"/>
    </row>
    <row r="87" spans="10:15" x14ac:dyDescent="0.2">
      <c r="J87" s="37" t="s">
        <v>57</v>
      </c>
      <c r="K87" s="37">
        <v>14.968318939208984</v>
      </c>
      <c r="L87" s="38"/>
      <c r="M87" s="38"/>
      <c r="N87" s="38"/>
      <c r="O87" s="71"/>
    </row>
    <row r="88" spans="10:15" x14ac:dyDescent="0.2">
      <c r="J88" s="37" t="s">
        <v>57</v>
      </c>
      <c r="K88" s="37">
        <v>14.946385383605957</v>
      </c>
      <c r="L88" s="34"/>
      <c r="M88" s="34"/>
      <c r="N88" s="34"/>
      <c r="O88" s="71"/>
    </row>
    <row r="90" spans="10:15" ht="22" x14ac:dyDescent="0.3">
      <c r="J90" s="41"/>
    </row>
    <row r="91" spans="10:15" ht="22" x14ac:dyDescent="0.3">
      <c r="J91" s="41" t="s">
        <v>41</v>
      </c>
    </row>
    <row r="92" spans="10:15" x14ac:dyDescent="0.2">
      <c r="J92" s="40" t="s">
        <v>37</v>
      </c>
      <c r="K92" s="33">
        <v>0.92800000000000005</v>
      </c>
    </row>
    <row r="94" spans="10:15" x14ac:dyDescent="0.2">
      <c r="J94" s="36" t="s">
        <v>30</v>
      </c>
      <c r="K94" s="36" t="s">
        <v>29</v>
      </c>
      <c r="L94" s="36" t="s">
        <v>28</v>
      </c>
      <c r="M94" s="36" t="s">
        <v>26</v>
      </c>
      <c r="N94" s="36" t="s">
        <v>60</v>
      </c>
      <c r="O94" s="36" t="s">
        <v>59</v>
      </c>
    </row>
    <row r="95" spans="10:15" x14ac:dyDescent="0.2">
      <c r="J95" s="36" t="s">
        <v>25</v>
      </c>
      <c r="K95">
        <v>31.65522575378418</v>
      </c>
      <c r="L95" s="39">
        <f>SUM(K95:K96)/2</f>
        <v>31.596273422241211</v>
      </c>
      <c r="M95" s="39"/>
      <c r="N95" s="70"/>
      <c r="O95" s="39" t="s">
        <v>58</v>
      </c>
    </row>
    <row r="96" spans="10:15" x14ac:dyDescent="0.2">
      <c r="J96" s="36" t="s">
        <v>25</v>
      </c>
      <c r="K96">
        <v>31.537321090698242</v>
      </c>
      <c r="L96" s="38"/>
      <c r="M96" s="38"/>
      <c r="N96" s="68"/>
      <c r="O96" s="38"/>
    </row>
    <row r="97" spans="10:15" x14ac:dyDescent="0.2">
      <c r="J97" s="36" t="s">
        <v>25</v>
      </c>
      <c r="K97" s="36"/>
      <c r="L97" s="34"/>
      <c r="M97" s="34"/>
      <c r="N97" s="64"/>
      <c r="O97" s="34"/>
    </row>
    <row r="98" spans="10:15" x14ac:dyDescent="0.2">
      <c r="J98" s="37" t="s">
        <v>57</v>
      </c>
      <c r="K98" s="37">
        <v>28.990261077880859</v>
      </c>
      <c r="L98" s="66">
        <f>K98-L95</f>
        <v>-2.6060123443603516</v>
      </c>
      <c r="M98" s="65">
        <f>POWER(1+K92, -L98)/POWER(1+K80, -M83)</f>
        <v>6.7266996979535509</v>
      </c>
      <c r="N98" s="70">
        <f>SUM(M98:M99)/2</f>
        <v>6.9332072716586719</v>
      </c>
      <c r="O98" s="69">
        <f>STDEV(M98:M99)</f>
        <v>0.29204581146654363</v>
      </c>
    </row>
    <row r="99" spans="10:15" x14ac:dyDescent="0.2">
      <c r="J99" s="37" t="s">
        <v>57</v>
      </c>
      <c r="K99" s="37">
        <v>28.899492263793945</v>
      </c>
      <c r="L99" s="66">
        <f>K99-L95</f>
        <v>-2.6967811584472656</v>
      </c>
      <c r="M99" s="65">
        <f>POWER(1+K92, -L99)/POWER(1+K80, -M83)</f>
        <v>7.1397148453637929</v>
      </c>
      <c r="N99" s="68"/>
      <c r="O99" s="67"/>
    </row>
    <row r="100" spans="10:15" x14ac:dyDescent="0.2">
      <c r="J100" s="37" t="s">
        <v>57</v>
      </c>
      <c r="K100" s="37"/>
      <c r="L100" s="66"/>
      <c r="M100" s="65"/>
      <c r="N100" s="64"/>
      <c r="O100" s="63"/>
    </row>
  </sheetData>
  <mergeCells count="45">
    <mergeCell ref="L31:L33"/>
    <mergeCell ref="M31:M36"/>
    <mergeCell ref="N31:N36"/>
    <mergeCell ref="L34:L36"/>
    <mergeCell ref="L6:L8"/>
    <mergeCell ref="M6:M11"/>
    <mergeCell ref="N6:N11"/>
    <mergeCell ref="L9:L11"/>
    <mergeCell ref="L18:L20"/>
    <mergeCell ref="M18:M20"/>
    <mergeCell ref="M43:M45"/>
    <mergeCell ref="N43:N45"/>
    <mergeCell ref="O43:O45"/>
    <mergeCell ref="N46:N48"/>
    <mergeCell ref="O46:O48"/>
    <mergeCell ref="O18:O20"/>
    <mergeCell ref="N21:N23"/>
    <mergeCell ref="O21:O23"/>
    <mergeCell ref="N18:N20"/>
    <mergeCell ref="M57:M62"/>
    <mergeCell ref="N57:N62"/>
    <mergeCell ref="L60:L62"/>
    <mergeCell ref="L69:L71"/>
    <mergeCell ref="M69:M71"/>
    <mergeCell ref="N69:N71"/>
    <mergeCell ref="M95:M97"/>
    <mergeCell ref="N95:N97"/>
    <mergeCell ref="O95:O97"/>
    <mergeCell ref="N98:N100"/>
    <mergeCell ref="O98:O100"/>
    <mergeCell ref="O69:O71"/>
    <mergeCell ref="N72:N74"/>
    <mergeCell ref="O72:O74"/>
    <mergeCell ref="M83:M88"/>
    <mergeCell ref="N83:N88"/>
    <mergeCell ref="A10:A11"/>
    <mergeCell ref="B10:B11"/>
    <mergeCell ref="A1:E1"/>
    <mergeCell ref="A3:A8"/>
    <mergeCell ref="D9:E9"/>
    <mergeCell ref="L95:L97"/>
    <mergeCell ref="L83:L85"/>
    <mergeCell ref="L86:L88"/>
    <mergeCell ref="L57:L59"/>
    <mergeCell ref="L43:L4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4EA85-54B3-C54E-B573-2733DF200949}">
  <dimension ref="A1:E42"/>
  <sheetViews>
    <sheetView workbookViewId="0">
      <selection activeCell="J17" sqref="J17"/>
    </sheetView>
  </sheetViews>
  <sheetFormatPr baseColWidth="10" defaultRowHeight="16" x14ac:dyDescent="0.2"/>
  <cols>
    <col min="1" max="1" width="16.83203125" customWidth="1"/>
    <col min="3" max="3" width="22.83203125" customWidth="1"/>
    <col min="4" max="4" width="20.1640625" customWidth="1"/>
    <col min="5" max="5" width="22.83203125" customWidth="1"/>
  </cols>
  <sheetData>
    <row r="1" spans="1:5" ht="22" thickBot="1" x14ac:dyDescent="0.3">
      <c r="A1" s="32" t="s">
        <v>23</v>
      </c>
      <c r="B1" s="31"/>
      <c r="C1" s="31"/>
      <c r="D1" s="31"/>
      <c r="E1" s="30"/>
    </row>
    <row r="2" spans="1:5" ht="17" thickBot="1" x14ac:dyDescent="0.25">
      <c r="A2" s="29" t="s">
        <v>22</v>
      </c>
      <c r="B2" s="28" t="s">
        <v>21</v>
      </c>
      <c r="C2" s="28" t="s">
        <v>20</v>
      </c>
      <c r="D2" s="28" t="s">
        <v>19</v>
      </c>
      <c r="E2" s="27" t="s">
        <v>18</v>
      </c>
    </row>
    <row r="3" spans="1:5" x14ac:dyDescent="0.2">
      <c r="A3" s="26" t="s">
        <v>17</v>
      </c>
      <c r="B3" s="26" t="s">
        <v>16</v>
      </c>
      <c r="C3" s="23" t="s">
        <v>7</v>
      </c>
      <c r="D3" s="6">
        <v>16.600000000000001</v>
      </c>
      <c r="E3" s="25">
        <v>16.600000000000001</v>
      </c>
    </row>
    <row r="4" spans="1:5" x14ac:dyDescent="0.2">
      <c r="A4" s="24"/>
      <c r="B4" s="24"/>
      <c r="C4" s="23" t="s">
        <v>6</v>
      </c>
      <c r="D4" s="6">
        <v>29.5</v>
      </c>
      <c r="E4" s="25">
        <v>29.5</v>
      </c>
    </row>
    <row r="5" spans="1:5" x14ac:dyDescent="0.2">
      <c r="A5" s="24"/>
      <c r="B5" s="24"/>
      <c r="C5" s="23" t="s">
        <v>15</v>
      </c>
      <c r="D5" s="22">
        <v>12.1</v>
      </c>
      <c r="E5" s="25">
        <v>12.1</v>
      </c>
    </row>
    <row r="6" spans="1:5" x14ac:dyDescent="0.2">
      <c r="A6" s="24"/>
      <c r="B6" s="24"/>
      <c r="C6" s="23" t="s">
        <v>14</v>
      </c>
      <c r="D6" s="22">
        <v>10.7</v>
      </c>
      <c r="E6" s="22">
        <v>10.7</v>
      </c>
    </row>
    <row r="7" spans="1:5" x14ac:dyDescent="0.2">
      <c r="A7" s="24"/>
      <c r="B7" s="24"/>
      <c r="C7" s="23" t="s">
        <v>13</v>
      </c>
      <c r="D7" s="22">
        <v>17.5</v>
      </c>
      <c r="E7" s="22">
        <v>17.5</v>
      </c>
    </row>
    <row r="8" spans="1:5" x14ac:dyDescent="0.2">
      <c r="A8" s="24"/>
      <c r="B8" s="24"/>
      <c r="C8" s="23" t="s">
        <v>12</v>
      </c>
      <c r="D8" s="22">
        <v>17.3</v>
      </c>
      <c r="E8" s="22">
        <v>17.3</v>
      </c>
    </row>
    <row r="9" spans="1:5" x14ac:dyDescent="0.2">
      <c r="A9" s="24"/>
      <c r="B9" s="24"/>
      <c r="C9" s="23" t="s">
        <v>11</v>
      </c>
      <c r="D9" s="22">
        <v>10.4</v>
      </c>
      <c r="E9" s="22">
        <v>10.4</v>
      </c>
    </row>
    <row r="10" spans="1:5" ht="17" thickBot="1" x14ac:dyDescent="0.25">
      <c r="A10" s="21"/>
      <c r="B10" s="21"/>
      <c r="C10" s="20" t="s">
        <v>10</v>
      </c>
      <c r="D10" s="19">
        <v>10.8</v>
      </c>
      <c r="E10" s="18">
        <v>10.8</v>
      </c>
    </row>
    <row r="11" spans="1:5" x14ac:dyDescent="0.2">
      <c r="A11" s="17" t="s">
        <v>9</v>
      </c>
      <c r="B11" s="17" t="s">
        <v>8</v>
      </c>
      <c r="C11" s="16" t="s">
        <v>7</v>
      </c>
      <c r="D11" s="15">
        <v>27.9</v>
      </c>
      <c r="E11" s="14">
        <v>23.73</v>
      </c>
    </row>
    <row r="12" spans="1:5" x14ac:dyDescent="0.2">
      <c r="A12" s="8"/>
      <c r="B12" s="8"/>
      <c r="C12" s="7"/>
      <c r="D12" s="6">
        <v>20</v>
      </c>
      <c r="E12" s="5"/>
    </row>
    <row r="13" spans="1:5" x14ac:dyDescent="0.2">
      <c r="A13" s="8"/>
      <c r="B13" s="8"/>
      <c r="C13" s="7"/>
      <c r="D13" s="6">
        <v>24.8</v>
      </c>
      <c r="E13" s="5"/>
    </row>
    <row r="14" spans="1:5" x14ac:dyDescent="0.2">
      <c r="A14" s="8"/>
      <c r="B14" s="8"/>
      <c r="C14" s="12"/>
      <c r="D14" s="6">
        <v>22.2</v>
      </c>
      <c r="E14" s="11"/>
    </row>
    <row r="15" spans="1:5" x14ac:dyDescent="0.2">
      <c r="A15" s="8"/>
      <c r="B15" s="8"/>
      <c r="C15" s="10" t="s">
        <v>6</v>
      </c>
      <c r="D15" s="6">
        <v>19</v>
      </c>
      <c r="E15" s="9">
        <v>21.33</v>
      </c>
    </row>
    <row r="16" spans="1:5" x14ac:dyDescent="0.2">
      <c r="A16" s="8"/>
      <c r="B16" s="8"/>
      <c r="C16" s="7"/>
      <c r="D16" s="6">
        <v>19.7</v>
      </c>
      <c r="E16" s="5"/>
    </row>
    <row r="17" spans="1:5" x14ac:dyDescent="0.2">
      <c r="A17" s="8"/>
      <c r="B17" s="8"/>
      <c r="C17" s="7"/>
      <c r="D17" s="6">
        <v>22.2</v>
      </c>
      <c r="E17" s="5"/>
    </row>
    <row r="18" spans="1:5" x14ac:dyDescent="0.2">
      <c r="A18" s="8"/>
      <c r="B18" s="8"/>
      <c r="C18" s="12"/>
      <c r="D18" s="6">
        <v>24.4</v>
      </c>
      <c r="E18" s="11"/>
    </row>
    <row r="19" spans="1:5" x14ac:dyDescent="0.2">
      <c r="A19" s="8"/>
      <c r="B19" s="8"/>
      <c r="C19" s="10" t="s">
        <v>5</v>
      </c>
      <c r="D19" s="6">
        <v>10.4</v>
      </c>
      <c r="E19" s="9">
        <v>10.27</v>
      </c>
    </row>
    <row r="20" spans="1:5" x14ac:dyDescent="0.2">
      <c r="A20" s="8"/>
      <c r="B20" s="8"/>
      <c r="C20" s="7"/>
      <c r="D20" s="6">
        <v>8.93</v>
      </c>
      <c r="E20" s="5"/>
    </row>
    <row r="21" spans="1:5" x14ac:dyDescent="0.2">
      <c r="A21" s="8"/>
      <c r="B21" s="8"/>
      <c r="C21" s="7"/>
      <c r="D21" s="6">
        <v>8.44</v>
      </c>
      <c r="E21" s="5"/>
    </row>
    <row r="22" spans="1:5" x14ac:dyDescent="0.2">
      <c r="A22" s="8"/>
      <c r="B22" s="8"/>
      <c r="C22" s="12"/>
      <c r="D22" s="6">
        <v>13.3</v>
      </c>
      <c r="E22" s="11"/>
    </row>
    <row r="23" spans="1:5" x14ac:dyDescent="0.2">
      <c r="A23" s="8"/>
      <c r="B23" s="8"/>
      <c r="C23" s="10" t="s">
        <v>4</v>
      </c>
      <c r="D23" s="6">
        <v>12.7</v>
      </c>
      <c r="E23" s="9">
        <v>10.050000000000001</v>
      </c>
    </row>
    <row r="24" spans="1:5" x14ac:dyDescent="0.2">
      <c r="A24" s="8"/>
      <c r="B24" s="8"/>
      <c r="C24" s="7"/>
      <c r="D24" s="6">
        <v>8.36</v>
      </c>
      <c r="E24" s="5"/>
    </row>
    <row r="25" spans="1:5" x14ac:dyDescent="0.2">
      <c r="A25" s="8"/>
      <c r="B25" s="8"/>
      <c r="C25" s="7"/>
      <c r="D25" s="6">
        <v>7.52</v>
      </c>
      <c r="E25" s="5"/>
    </row>
    <row r="26" spans="1:5" x14ac:dyDescent="0.2">
      <c r="A26" s="8"/>
      <c r="B26" s="8"/>
      <c r="C26" s="12"/>
      <c r="D26" s="6">
        <v>11.6</v>
      </c>
      <c r="E26" s="11"/>
    </row>
    <row r="27" spans="1:5" x14ac:dyDescent="0.2">
      <c r="A27" s="8"/>
      <c r="B27" s="8"/>
      <c r="C27" s="10" t="s">
        <v>3</v>
      </c>
      <c r="D27" s="13">
        <v>12.6</v>
      </c>
      <c r="E27" s="9">
        <v>10.89</v>
      </c>
    </row>
    <row r="28" spans="1:5" x14ac:dyDescent="0.2">
      <c r="A28" s="8"/>
      <c r="B28" s="8"/>
      <c r="C28" s="7"/>
      <c r="D28" s="13">
        <v>9.23</v>
      </c>
      <c r="E28" s="5"/>
    </row>
    <row r="29" spans="1:5" x14ac:dyDescent="0.2">
      <c r="A29" s="8"/>
      <c r="B29" s="8"/>
      <c r="C29" s="7"/>
      <c r="D29" s="13">
        <v>8.0299999999999994</v>
      </c>
      <c r="E29" s="5"/>
    </row>
    <row r="30" spans="1:5" x14ac:dyDescent="0.2">
      <c r="A30" s="8"/>
      <c r="B30" s="8"/>
      <c r="C30" s="12"/>
      <c r="D30" s="13">
        <v>13.7</v>
      </c>
      <c r="E30" s="11"/>
    </row>
    <row r="31" spans="1:5" x14ac:dyDescent="0.2">
      <c r="A31" s="8"/>
      <c r="B31" s="8"/>
      <c r="C31" s="10" t="s">
        <v>2</v>
      </c>
      <c r="D31" s="6">
        <v>8.17</v>
      </c>
      <c r="E31" s="9">
        <v>10.029999999999999</v>
      </c>
    </row>
    <row r="32" spans="1:5" x14ac:dyDescent="0.2">
      <c r="A32" s="8"/>
      <c r="B32" s="8"/>
      <c r="C32" s="7"/>
      <c r="D32" s="6">
        <v>9.4499999999999993</v>
      </c>
      <c r="E32" s="5"/>
    </row>
    <row r="33" spans="1:5" x14ac:dyDescent="0.2">
      <c r="A33" s="8"/>
      <c r="B33" s="8"/>
      <c r="C33" s="7"/>
      <c r="D33" s="6">
        <v>11.1</v>
      </c>
      <c r="E33" s="5"/>
    </row>
    <row r="34" spans="1:5" x14ac:dyDescent="0.2">
      <c r="A34" s="8"/>
      <c r="B34" s="8"/>
      <c r="C34" s="12"/>
      <c r="D34" s="6">
        <v>11.4</v>
      </c>
      <c r="E34" s="11"/>
    </row>
    <row r="35" spans="1:5" x14ac:dyDescent="0.2">
      <c r="A35" s="8"/>
      <c r="B35" s="8"/>
      <c r="C35" s="10" t="s">
        <v>1</v>
      </c>
      <c r="D35" s="6">
        <v>11.3</v>
      </c>
      <c r="E35" s="9">
        <v>11.19</v>
      </c>
    </row>
    <row r="36" spans="1:5" x14ac:dyDescent="0.2">
      <c r="A36" s="8"/>
      <c r="B36" s="8"/>
      <c r="C36" s="7"/>
      <c r="D36" s="6">
        <v>8.5399999999999991</v>
      </c>
      <c r="E36" s="5"/>
    </row>
    <row r="37" spans="1:5" x14ac:dyDescent="0.2">
      <c r="A37" s="8"/>
      <c r="B37" s="8"/>
      <c r="C37" s="7"/>
      <c r="D37" s="6">
        <v>10.4</v>
      </c>
      <c r="E37" s="5"/>
    </row>
    <row r="38" spans="1:5" x14ac:dyDescent="0.2">
      <c r="A38" s="8"/>
      <c r="B38" s="8"/>
      <c r="C38" s="12"/>
      <c r="D38" s="6">
        <v>14.5</v>
      </c>
      <c r="E38" s="11"/>
    </row>
    <row r="39" spans="1:5" x14ac:dyDescent="0.2">
      <c r="A39" s="8"/>
      <c r="B39" s="8"/>
      <c r="C39" s="10" t="s">
        <v>0</v>
      </c>
      <c r="D39" s="6">
        <v>11.2</v>
      </c>
      <c r="E39" s="9">
        <v>9.44</v>
      </c>
    </row>
    <row r="40" spans="1:5" x14ac:dyDescent="0.2">
      <c r="A40" s="8"/>
      <c r="B40" s="8"/>
      <c r="C40" s="7"/>
      <c r="D40" s="6">
        <v>6.76</v>
      </c>
      <c r="E40" s="5"/>
    </row>
    <row r="41" spans="1:5" x14ac:dyDescent="0.2">
      <c r="A41" s="8"/>
      <c r="B41" s="8"/>
      <c r="C41" s="7"/>
      <c r="D41" s="6">
        <v>8.2899999999999991</v>
      </c>
      <c r="E41" s="5"/>
    </row>
    <row r="42" spans="1:5" ht="17" thickBot="1" x14ac:dyDescent="0.25">
      <c r="A42" s="4"/>
      <c r="B42" s="4"/>
      <c r="C42" s="3"/>
      <c r="D42" s="2">
        <v>11.5</v>
      </c>
      <c r="E42" s="1"/>
    </row>
  </sheetData>
  <mergeCells count="21">
    <mergeCell ref="C39:C42"/>
    <mergeCell ref="E39:E42"/>
    <mergeCell ref="E19:E22"/>
    <mergeCell ref="C23:C26"/>
    <mergeCell ref="C11:C14"/>
    <mergeCell ref="E11:E14"/>
    <mergeCell ref="C15:C18"/>
    <mergeCell ref="E15:E18"/>
    <mergeCell ref="C19:C22"/>
    <mergeCell ref="C35:C38"/>
    <mergeCell ref="E35:E38"/>
    <mergeCell ref="E23:E26"/>
    <mergeCell ref="C27:C30"/>
    <mergeCell ref="E27:E30"/>
    <mergeCell ref="C31:C34"/>
    <mergeCell ref="E31:E34"/>
    <mergeCell ref="A1:E1"/>
    <mergeCell ref="A3:A10"/>
    <mergeCell ref="B3:B10"/>
    <mergeCell ref="A11:A42"/>
    <mergeCell ref="B11:B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 2 E</vt:lpstr>
      <vt:lpstr>Fig 2 F</vt:lpstr>
      <vt:lpstr>Fig 2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yna Moskalevska</dc:creator>
  <cp:lastModifiedBy>Iryna Moskalevska</cp:lastModifiedBy>
  <dcterms:created xsi:type="dcterms:W3CDTF">2024-10-22T09:18:34Z</dcterms:created>
  <dcterms:modified xsi:type="dcterms:W3CDTF">2024-10-22T09:24:02Z</dcterms:modified>
</cp:coreProperties>
</file>